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mc:AlternateContent xmlns:mc="http://schemas.openxmlformats.org/markup-compatibility/2006">
    <mc:Choice Requires="x15">
      <x15ac:absPath xmlns:x15ac="http://schemas.microsoft.com/office/spreadsheetml/2010/11/ac" url="/Users/cdabk5/Dropbox/WORK/Projects/dataset review/2AJE submission/"/>
    </mc:Choice>
  </mc:AlternateContent>
  <xr:revisionPtr revIDLastSave="0" documentId="13_ncr:1_{BE156D5D-CEBA-2842-B80B-FAD6CEEE52FD}" xr6:coauthVersionLast="47" xr6:coauthVersionMax="47" xr10:uidLastSave="{00000000-0000-0000-0000-000000000000}"/>
  <bookViews>
    <workbookView xWindow="520" yWindow="500" windowWidth="33600" windowHeight="18780" xr2:uid="{00000000-000D-0000-FFFF-FFFF00000000}"/>
  </bookViews>
  <sheets>
    <sheet name="Index" sheetId="59" r:id="rId1"/>
    <sheet name="Table 1" sheetId="56" r:id="rId2"/>
    <sheet name="Table2" sheetId="61" r:id="rId3"/>
    <sheet name="Table 3" sheetId="58" r:id="rId4"/>
    <sheet name="Table 4" sheetId="60" r:id="rId5"/>
  </sheets>
  <definedNames>
    <definedName name="_edn1" localSheetId="0">Index!#REF!</definedName>
    <definedName name="_edn2" localSheetId="0">Index!$A$26</definedName>
    <definedName name="_edn3" localSheetId="0">Index!$A$27</definedName>
    <definedName name="_edn4" localSheetId="0">Index!$A$28</definedName>
    <definedName name="_edn5" localSheetId="0">Index!$A$29</definedName>
    <definedName name="_ednref1" localSheetId="0">Index!$A$4</definedName>
    <definedName name="_ednref2" localSheetId="0">Index!$A$5</definedName>
    <definedName name="_ednref3" localSheetId="0">Index!$A$7</definedName>
    <definedName name="_ednref4" localSheetId="0">Index!$A$8</definedName>
    <definedName name="_ednref5" localSheetId="0">Index!$A$21</definedName>
    <definedName name="Table1_ABS">'Table 1'!$S$3</definedName>
    <definedName name="Table1_ACS">'Table 1'!$Q$3</definedName>
    <definedName name="Table1_AHS">'Table 1'!$R$3</definedName>
    <definedName name="Table1_ATUS">'Table 1'!$V$3</definedName>
    <definedName name="Table1_Births">'Table 1'!$N$3</definedName>
    <definedName name="Table1_BRFSS">'Table 1'!$C$3</definedName>
    <definedName name="Table1_CE">#REF!</definedName>
    <definedName name="Table1_CPS">'Table 1'!$T$3</definedName>
    <definedName name="Table1_Deaths">'Table 1'!$O$3</definedName>
    <definedName name="Table1_Fetal">'Table 1'!$P$3</definedName>
    <definedName name="Table1_GSS">'Table 1'!$Z$3</definedName>
    <definedName name="Table1_HDS">'Table 1'!$Y$3</definedName>
    <definedName name="Table1_HINTS">'Table 1'!$D$3</definedName>
    <definedName name="Table1_HPS">'Table 1'!$U$3</definedName>
    <definedName name="Table1_HTHS">'Table 1'!$AA$3</definedName>
    <definedName name="Table1_NAS">'Table 1'!$AB$3</definedName>
    <definedName name="Table1_NATS">'Table 1'!$E$3</definedName>
    <definedName name="Table1_NHES">'Table 1'!$W$3</definedName>
    <definedName name="Table1_NHIS">'Table 1'!$F$3</definedName>
    <definedName name="Table1_NIS">'Table 1'!$H$3</definedName>
    <definedName name="Table1_NSCH">'Table 1'!$L$3</definedName>
    <definedName name="Table1_NSFG">'Table 1'!$M$3</definedName>
    <definedName name="Table1_Stress">'Table 1'!$AC$3</definedName>
    <definedName name="Table2_CE">Table2!$M$3</definedName>
    <definedName name="Table2_ECLSK">#REF!</definedName>
    <definedName name="Table2_ECLSK2011">Table2!$R$3</definedName>
    <definedName name="Table2_HRS">Table2!$U$3</definedName>
    <definedName name="Table2_HSLS09">#REF!</definedName>
    <definedName name="Table2_Linked">Table2!$D$3</definedName>
    <definedName name="Table2_MEPS">Table2!$C$3</definedName>
    <definedName name="Table2_NCVS">Table2!$T$3</definedName>
    <definedName name="Table2_NLMS">Table2!$J$3</definedName>
    <definedName name="Table2_NLSY">#REF!</definedName>
    <definedName name="Table2_NLSY97">Table2!$N$3</definedName>
    <definedName name="Table2_PATH">Table2!$F$3</definedName>
    <definedName name="Table2_PSID">Table2!$V$3</definedName>
    <definedName name="Table2_SAFF">Table2!$Z$3</definedName>
    <definedName name="Table2_SIPP">Table2!$K$3</definedName>
    <definedName name="Table3_MTF">'Table 3'!$H$3</definedName>
    <definedName name="Table3_NAAS">'Table 3'!$I$3</definedName>
    <definedName name="Table3_NHANES">'Table 3'!$C$3</definedName>
    <definedName name="Table3_NPHA">'Table 3'!$K$3</definedName>
    <definedName name="Table3_NSDUH">'Table 3'!$D$3</definedName>
    <definedName name="Table3_NSECE">'Table 3'!$L$3</definedName>
    <definedName name="Table3_RANDs">'Table 3'!$E$3</definedName>
    <definedName name="Table3_SHED">'Table 3'!$G$3</definedName>
    <definedName name="Table3_YRBSS">'Table 3'!$F$3</definedName>
    <definedName name="Table4_ANES">'Table 4'!$L$3</definedName>
    <definedName name="Table4_CCCUS">'Table 4'!$Q$3</definedName>
    <definedName name="Table4_CCES">'Table 4'!$P$3</definedName>
    <definedName name="Table4_CES">'Table 4'!$P$3</definedName>
    <definedName name="Table4_ECLSB">'Table 4'!$G$3</definedName>
    <definedName name="Table4_HSLS09">'Table 4'!$J$3</definedName>
    <definedName name="Table4_NAAS">'Table 3'!$I$3</definedName>
    <definedName name="Table4_NLSY79">'Table 4'!$C$3</definedName>
    <definedName name="Table4_NLSY79CYA">'Table 4'!$E$3</definedName>
    <definedName name="Table4_NLSYCYA">'Table 4'!$E$3</definedName>
    <definedName name="Table4_STRiV">'Table 4'!$S$3</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J12" i="58" l="1"/>
  <c r="X15" i="61"/>
  <c r="X12" i="61"/>
  <c r="G11" i="56"/>
  <c r="F11" i="56"/>
</calcChain>
</file>

<file path=xl/sharedStrings.xml><?xml version="1.0" encoding="utf-8"?>
<sst xmlns="http://schemas.openxmlformats.org/spreadsheetml/2006/main" count="464" uniqueCount="345">
  <si>
    <t>2019 births</t>
  </si>
  <si>
    <t>Total</t>
  </si>
  <si>
    <t>White</t>
  </si>
  <si>
    <t>Black</t>
  </si>
  <si>
    <t>American Indian or Alaska Native</t>
  </si>
  <si>
    <t>Multiple race</t>
  </si>
  <si>
    <t>Mexican</t>
  </si>
  <si>
    <t>Puerto Rican</t>
  </si>
  <si>
    <t>Cuban</t>
  </si>
  <si>
    <t>US-born</t>
  </si>
  <si>
    <t>Foreign-born</t>
  </si>
  <si>
    <t>Notes</t>
  </si>
  <si>
    <t>“Foreign-born” includes mothers born in US territories and possessions. For detailed country of birth, see CDC Wonder database.</t>
  </si>
  <si>
    <t>Source</t>
  </si>
  <si>
    <t>Other Hispanic</t>
  </si>
  <si>
    <t>2019 sample adult</t>
  </si>
  <si>
    <t>2019 sample child</t>
  </si>
  <si>
    <t>Asian</t>
  </si>
  <si>
    <t>2017–2019</t>
  </si>
  <si>
    <t>2017–March 2020</t>
  </si>
  <si>
    <t>Non-Hispanic White</t>
  </si>
  <si>
    <t>Non-Hispanic Black</t>
  </si>
  <si>
    <t>Non-Hispanic Asian</t>
  </si>
  <si>
    <t>RANDS 3 (2019)</t>
  </si>
  <si>
    <t>Hispanic</t>
  </si>
  <si>
    <t>Other race</t>
  </si>
  <si>
    <t>Non-Hispanic American Indian or Alaska Native</t>
  </si>
  <si>
    <t>Non-Hispanic Native Hawaiian or other Pacific Islander</t>
  </si>
  <si>
    <t>Native Hawaiian or other Pacific Islander</t>
  </si>
  <si>
    <t>2020 data have been released. We show 2019 data here because 2020 data collection may have been impacted by the COVID-19 pandemic.</t>
  </si>
  <si>
    <t>2013–2014</t>
  </si>
  <si>
    <t>2019 Full Year (Panels 23 and 24)</t>
  </si>
  <si>
    <t>Not Hispanic</t>
  </si>
  <si>
    <t>HINTS 5, Cycle 3 (2019)</t>
  </si>
  <si>
    <t>Adult Sample Wave 1</t>
  </si>
  <si>
    <t>Adult Sample Wave 5</t>
  </si>
  <si>
    <t>Youth Sample Wave 1</t>
  </si>
  <si>
    <t>Youth Sample Wave 5</t>
  </si>
  <si>
    <t>Sample sizes by race and ethnicity are approximate. They were calculated based on percentages given in 2014 Topline Report.</t>
  </si>
  <si>
    <t>Non-citizen</t>
  </si>
  <si>
    <t>March 2011 CPS (Cohort MM)</t>
  </si>
  <si>
    <t>Sample sizes shown indicate the size of the cohort at the beginning of NLMS follow-up.</t>
  </si>
  <si>
    <t>Week 39: September 29 - October 11</t>
  </si>
  <si>
    <t>2018 Panel, Wave 1</t>
  </si>
  <si>
    <t>2019 Panel, Wave 1</t>
  </si>
  <si>
    <t>Total sample size</t>
  </si>
  <si>
    <t>The 2019 panel was discontinued after Wave 1.</t>
  </si>
  <si>
    <t>US citizen</t>
  </si>
  <si>
    <t>Sample sizes are for the Interview Survey because data about health care-related expenditures are collected in this survey.</t>
  </si>
  <si>
    <t>2018 / 2019</t>
  </si>
  <si>
    <t>For race/ethnicity, the first racial group listed by the respondent is presented.</t>
  </si>
  <si>
    <t>According to NLS Investigator, “Frequencies for ‘Indian-American or Native American’ may have been overstated in 1979.” Race / ethnicity were asked again in 2002. However, I present 1979 racial identification because 2002 racial identification is missing for respondents who did not respond in 2002.</t>
  </si>
  <si>
    <t>Ever in survey</t>
  </si>
  <si>
    <t>2017 / 2018</t>
  </si>
  <si>
    <t>Kindergarten (1998–1999)</t>
  </si>
  <si>
    <t>Eighth grade (2007)</t>
  </si>
  <si>
    <t>Includes children with at least one: fall kindergarten child assessment, spring kindergarten child assessment, fall kindergarten parent interview, or spring kindergarten parent interview.</t>
  </si>
  <si>
    <t>Includes children with at least one: spring eighth grade child assessment or spring eighth grade parent interview.</t>
  </si>
  <si>
    <t>Kindergarten (2010–2011)</t>
  </si>
  <si>
    <t>Fifth grade (2016)</t>
  </si>
  <si>
    <t>Includes children with at least one: fall kindergarten child assessment, fall kindergarten parent interview, or spring kindergarten parent interview.</t>
  </si>
  <si>
    <t>Includes children with: child assessment in spring 5th grade AND at least one: fall kindergarten parent interview or spring parent interview</t>
  </si>
  <si>
    <t>9 month (2001–2002)</t>
  </si>
  <si>
    <t>Kindergarten 2006</t>
  </si>
  <si>
    <t>Kindergarten 2007</t>
  </si>
  <si>
    <t>Includes all children with a 9 month parent interview.</t>
  </si>
  <si>
    <t>Includes all children with a 2006 kindergarten parent interview.</t>
  </si>
  <si>
    <t>Includes all children with a 2007 kindergarten parent interview.
Includes some children who were in the kindergarten 2006 sample and are repeating kindergarten in 2007.</t>
  </si>
  <si>
    <t>Sample sizes rounded to the nearest 50. Because data are restricted-use, sample sizes are drawn from published tabulations, which do not separate race from ethnicity. These tables do not describe how multiracial children are included.</t>
  </si>
  <si>
    <t>2019 Early Childhood Program Participation module</t>
  </si>
  <si>
    <t>2019 Parent and Family Involvement in Education</t>
  </si>
  <si>
    <t>Wave 1 (2009)</t>
  </si>
  <si>
    <t>Wave 4 / Second follow-up (2016)</t>
  </si>
  <si>
    <t>“US born” includes individuals born in territories or born abroad to US citizen parents.</t>
  </si>
  <si>
    <t>Wave 1 (1968)</t>
  </si>
  <si>
    <t>1997 (first wave with 1997 immigrant sample)</t>
  </si>
  <si>
    <t>2017 (first wave with 2017 immigrant sample)</t>
  </si>
  <si>
    <t>Wave 41 (2019)</t>
  </si>
  <si>
    <t>Race and ethnicity are combined in 1968 data.</t>
  </si>
  <si>
    <t>Foreign-born includes individuals born in US territories.</t>
  </si>
  <si>
    <t>2018 (all cohorts)</t>
  </si>
  <si>
    <t>2020-only sample, pre-election</t>
  </si>
  <si>
    <t xml:space="preserve">2020-only sample, post-election </t>
  </si>
  <si>
    <t>2016–2020 panel sample, pre-election</t>
  </si>
  <si>
    <t>2016–2020 panel sample, post-election</t>
  </si>
  <si>
    <t>US-born includes individuals born in US territories. Although 2020 data collection may have been impacted by the COVID-19 pandemic, we present 2020 sample sizes here because 2020 election data are important for immigration research.</t>
  </si>
  <si>
    <t>2020 data have been released. We show 2018 data here because 2020 data collection may have been impacted by the COVID-19 pandemic.</t>
  </si>
  <si>
    <t>Non-Hispanic other race</t>
  </si>
  <si>
    <t>Wave 1 (2013)</t>
  </si>
  <si>
    <t>Wave 4 (2017)</t>
  </si>
  <si>
    <t>Researchers with access to restricted data can link to Wave 1 for Hispanic detail.</t>
  </si>
  <si>
    <t>2016 pre-election</t>
  </si>
  <si>
    <t>2016 post-election</t>
  </si>
  <si>
    <t>Non-Citizen</t>
  </si>
  <si>
    <t>Wave 1</t>
  </si>
  <si>
    <t>Wave 4</t>
  </si>
  <si>
    <t xml:space="preserve">2013–2014 data are not yet publicly available, so sample sizes are given for 2008. </t>
  </si>
  <si>
    <t>Wave 1 (2014)</t>
  </si>
  <si>
    <t>Wave 2 (2015)</t>
  </si>
  <si>
    <t>Wave 2 citizenship is a restricted-use variable. Any respondents who naturalized between Wave 1 and Wave 2 would be included in this table as non-citizens. Restricted-use data would be required to identify individuals who naturalized between waves.</t>
  </si>
  <si>
    <r>
      <t xml:space="preserve">Guttmacher Institute. </t>
    </r>
    <r>
      <rPr>
        <i/>
        <sz val="10"/>
        <color rgb="FF000000"/>
        <rFont val="Helvetica"/>
        <family val="2"/>
      </rPr>
      <t>2012–2014 Continuity and Change in Contraceptive Use Study Codebook: Wave 1.</t>
    </r>
    <r>
      <rPr>
        <sz val="10"/>
        <color indexed="8"/>
        <rFont val="Helvetica"/>
        <family val="2"/>
      </rPr>
      <t xml:space="preserve"> New York, NY: Guttmacher Institute; date unknown. </t>
    </r>
  </si>
  <si>
    <r>
      <t xml:space="preserve">Guttmacher Institute. </t>
    </r>
    <r>
      <rPr>
        <i/>
        <sz val="10"/>
        <color rgb="FF000000"/>
        <rFont val="Helvetica"/>
        <family val="2"/>
      </rPr>
      <t>2012–2014 Continuity and Change in Contraceptive Use Study Codebook: Wave 4.</t>
    </r>
    <r>
      <rPr>
        <sz val="10"/>
        <color indexed="8"/>
        <rFont val="Helvetica"/>
        <family val="2"/>
      </rPr>
      <t xml:space="preserve"> New York, NY: Guttmacher Institute; date unknown</t>
    </r>
  </si>
  <si>
    <r>
      <t xml:space="preserve">Ramakrishnan SK, Lee J, Lee T, et al. </t>
    </r>
    <r>
      <rPr>
        <i/>
        <sz val="10"/>
        <color rgb="FF000000"/>
        <rFont val="Helvetica"/>
        <family val="2"/>
      </rPr>
      <t>National Asian American Survey (NAAS) Pre-Election Survey [United States], 2016: ICPSR Codebook for Public-Use Data [Dataset].</t>
    </r>
    <r>
      <rPr>
        <sz val="10"/>
        <color indexed="8"/>
        <rFont val="Helvetica"/>
        <family val="2"/>
      </rPr>
      <t xml:space="preserve"> Ann Arbor, MI: Inter-university Consortium for Political and Social Research [distributor]; 2020. </t>
    </r>
  </si>
  <si>
    <r>
      <t xml:space="preserve">Ramakrishnan SK, Lee J, Lee T, et al. </t>
    </r>
    <r>
      <rPr>
        <i/>
        <sz val="10"/>
        <color rgb="FF000000"/>
        <rFont val="Helvetica"/>
        <family val="2"/>
      </rPr>
      <t>National Asian American Survey (NAAS) Post-Election Survey [United States], 2016: ICPSR Codebook for Public-Use Data [Dataset].</t>
    </r>
    <r>
      <rPr>
        <sz val="10"/>
        <color indexed="8"/>
        <rFont val="Helvetica"/>
        <family val="2"/>
      </rPr>
      <t xml:space="preserve"> Ann Arbor, MI: Inter-university Consortium for Political and Social Research [distributor]; 2020. </t>
    </r>
  </si>
  <si>
    <r>
      <t xml:space="preserve">NSECE Project Team, National Opinion Research Center (NORC). </t>
    </r>
    <r>
      <rPr>
        <i/>
        <sz val="10"/>
        <color rgb="FF000000"/>
        <rFont val="Helvetica"/>
        <family val="2"/>
      </rPr>
      <t>National Survey of Early Care and Education (NSECE), [United States], 2019: NSECE User’s Guide for Household Data.</t>
    </r>
    <r>
      <rPr>
        <sz val="10"/>
        <color indexed="8"/>
        <rFont val="Helvetica"/>
        <family val="2"/>
      </rPr>
      <t xml:space="preserve"> Ann Arbor, MI: Inter-university Consortium for Political and Social Research [distributor]; 2021. (doi.org/10.3886/ICPSR37941.v3).</t>
    </r>
  </si>
  <si>
    <r>
      <rPr>
        <sz val="10"/>
        <color indexed="8"/>
        <rFont val="Helvetica"/>
        <family val="2"/>
      </rPr>
      <t xml:space="preserve">American National Election Studies. </t>
    </r>
    <r>
      <rPr>
        <i/>
        <sz val="10"/>
        <color rgb="FF000000"/>
        <rFont val="Helvetica"/>
        <family val="2"/>
      </rPr>
      <t>ANES 2020 Time Series Study Full Release [Dataset and Documentation].</t>
    </r>
    <r>
      <rPr>
        <sz val="10"/>
        <color indexed="8"/>
        <rFont val="Helvetica"/>
        <family val="2"/>
      </rPr>
      <t xml:space="preserve"> Stanford, CA: Stanford University and University of Michigan; 2021. </t>
    </r>
  </si>
  <si>
    <r>
      <rPr>
        <sz val="10"/>
        <color indexed="8"/>
        <rFont val="Helvetica"/>
        <family val="2"/>
      </rPr>
      <t xml:space="preserve">RAND Center for the Study of Aging. </t>
    </r>
    <r>
      <rPr>
        <i/>
        <sz val="10"/>
        <color rgb="FF000000"/>
        <rFont val="Helvetica"/>
        <family val="2"/>
      </rPr>
      <t>RAND HRS Longitudinal File 2018 [Dataset].</t>
    </r>
    <r>
      <rPr>
        <sz val="10"/>
        <color indexed="8"/>
        <rFont val="Helvetica"/>
        <family val="2"/>
      </rPr>
      <t xml:space="preserve"> Ann Arbor, MI: University Michigan Survey Institute for Social Research; 2021. </t>
    </r>
  </si>
  <si>
    <r>
      <t xml:space="preserve">University of Michigan Institute for Social Research. </t>
    </r>
    <r>
      <rPr>
        <i/>
        <sz val="10"/>
        <color rgb="FF000000"/>
        <rFont val="Helvetica"/>
        <family val="2"/>
      </rPr>
      <t>Panel Study of Income Dynamics, Public Use Dataset [Dataset].</t>
    </r>
    <r>
      <rPr>
        <sz val="10"/>
        <color indexed="8"/>
        <rFont val="Helvetica"/>
        <family val="2"/>
      </rPr>
      <t xml:space="preserve"> Ann Arbor, MI: University Michigan Institute for Social Research, Survey Research Center; 2021. </t>
    </r>
  </si>
  <si>
    <r>
      <t xml:space="preserve">Jackson M, Kaiser A, Battle D, et al. </t>
    </r>
    <r>
      <rPr>
        <i/>
        <sz val="10"/>
        <color rgb="FF000000"/>
        <rFont val="Helvetica"/>
        <family val="2"/>
      </rPr>
      <t>2019 Data Products: Early Childhood Program Participation (ECPP) Stata File [Dataset]</t>
    </r>
    <r>
      <rPr>
        <sz val="10"/>
        <color indexed="8"/>
        <rFont val="Helvetica"/>
        <family val="2"/>
      </rPr>
      <t xml:space="preserve">. Washington, DC: US Department of Education, National Center for Education Statistics; 2021. </t>
    </r>
  </si>
  <si>
    <r>
      <t xml:space="preserve">Jackson M, Kaiser A, Battle D, et al. </t>
    </r>
    <r>
      <rPr>
        <i/>
        <sz val="10"/>
        <color rgb="FF000000"/>
        <rFont val="Helvetica"/>
        <family val="2"/>
      </rPr>
      <t>2019 Data Products: Parent and Family Involvement in Education (PFI) Stata File [Dataset]</t>
    </r>
    <r>
      <rPr>
        <sz val="10"/>
        <color indexed="8"/>
        <rFont val="Helvetica"/>
        <family val="2"/>
      </rPr>
      <t xml:space="preserve">. Washington, DC: US Department of Education, National Center for Education Statistics; 2021. </t>
    </r>
  </si>
  <si>
    <r>
      <t xml:space="preserve">National Center for Education Statistics. </t>
    </r>
    <r>
      <rPr>
        <i/>
        <sz val="10"/>
        <color rgb="FF000000"/>
        <rFont val="Helvetica"/>
        <family val="2"/>
      </rPr>
      <t>ECLS–B 9-Month Sample and Population Sizes</t>
    </r>
    <r>
      <rPr>
        <sz val="10"/>
        <color indexed="8"/>
        <rFont val="Helvetica"/>
        <family val="2"/>
      </rPr>
      <t>. Washington, DC: National Center for Education Statistics; date unknown.</t>
    </r>
  </si>
  <si>
    <r>
      <t xml:space="preserve">National Center for Education Statistics. </t>
    </r>
    <r>
      <rPr>
        <i/>
        <sz val="10"/>
        <color rgb="FF000000"/>
        <rFont val="Helvetica"/>
        <family val="2"/>
      </rPr>
      <t>ECLS–B Kindergarten 2006 Sample and Population Sizes.</t>
    </r>
    <r>
      <rPr>
        <sz val="10"/>
        <color indexed="8"/>
        <rFont val="Helvetica"/>
        <family val="2"/>
      </rPr>
      <t xml:space="preserve"> Washington, DC: National Center for Education Statistics; date unknown.</t>
    </r>
  </si>
  <si>
    <r>
      <t xml:space="preserve">National Center for Education Statistics. </t>
    </r>
    <r>
      <rPr>
        <i/>
        <sz val="10"/>
        <color rgb="FF000000"/>
        <rFont val="Helvetica"/>
        <family val="2"/>
      </rPr>
      <t>ECLS–B Kindergarten 2007 Sample and Population Sizes</t>
    </r>
    <r>
      <rPr>
        <sz val="10"/>
        <color indexed="8"/>
        <rFont val="Helvetica"/>
        <family val="2"/>
      </rPr>
      <t>. Washington, DC: National Center for Education Statistics; date unknown.</t>
    </r>
  </si>
  <si>
    <r>
      <t xml:space="preserve">Tourangeau K, Nord C, Lê T, et al. </t>
    </r>
    <r>
      <rPr>
        <i/>
        <sz val="10"/>
        <color rgb="FF000000"/>
        <rFont val="Helvetica"/>
        <family val="2"/>
      </rPr>
      <t>Early Childhood Longitudinal Study, Kindergarten Class of 2010–11 (ECLS-K:2011) Kindergarten–Fifth Grade Data File and Electronic Codebook, Public Version (NCES 2019-051) [Dataset].</t>
    </r>
    <r>
      <rPr>
        <sz val="10"/>
        <color indexed="8"/>
        <rFont val="Helvetica"/>
        <family val="2"/>
      </rPr>
      <t xml:space="preserve"> Washington, DC: National Center for Education Statistics; 2019.</t>
    </r>
  </si>
  <si>
    <r>
      <t>Tourangeau K, Nord C, Lê T, et al.</t>
    </r>
    <r>
      <rPr>
        <i/>
        <sz val="10"/>
        <color rgb="FF000000"/>
        <rFont val="Helvetica"/>
        <family val="2"/>
      </rPr>
      <t xml:space="preserve"> Early Childhood Longitudinal Study, Kindergarten Class of 1998–1999 (ECLS-K): Combined User’s Manual for the ECLS-K Eight-Grade and K–8 Full Sample Data Files and Electronic Codebooks (NCES  2009–004) [Dataset].</t>
    </r>
    <r>
      <rPr>
        <sz val="10"/>
        <color indexed="8"/>
        <rFont val="Helvetica"/>
        <family val="2"/>
      </rPr>
      <t xml:space="preserve"> U.S. Washington, DC: National Center for Education Statistics; 2009.</t>
    </r>
  </si>
  <si>
    <r>
      <t>Bureau of Labor Statistics. N</t>
    </r>
    <r>
      <rPr>
        <i/>
        <sz val="10"/>
        <color rgb="FF000000"/>
        <rFont val="Helvetica"/>
        <family val="2"/>
      </rPr>
      <t>ational Longitudinal Survey of Youth 1997 Cohort, 1997–2017 (Rounds 1-18) [Dataset].</t>
    </r>
    <r>
      <rPr>
        <sz val="10"/>
        <color indexed="8"/>
        <rFont val="Helvetica"/>
        <family val="2"/>
      </rPr>
      <t xml:space="preserve"> Columbus, OH: Center for Human Resource Research (CHRR), The Ohio State University; 2019.</t>
    </r>
  </si>
  <si>
    <r>
      <t xml:space="preserve">Bureau of Labor Statistics. </t>
    </r>
    <r>
      <rPr>
        <i/>
        <sz val="10"/>
        <color rgb="FF000000"/>
        <rFont val="Helvetica"/>
        <family val="2"/>
      </rPr>
      <t>Children of the NLSY79, 1979-2018 [Dataset].</t>
    </r>
    <r>
      <rPr>
        <sz val="10"/>
        <color indexed="8"/>
        <rFont val="Helvetica"/>
        <family val="2"/>
      </rPr>
      <t xml:space="preserve"> Columbus, OH: Center for Human Resource Research (CHRR), The Ohio State University; 2021.</t>
    </r>
  </si>
  <si>
    <r>
      <rPr>
        <sz val="10"/>
        <color indexed="8"/>
        <rFont val="Helvetica"/>
        <family val="2"/>
      </rPr>
      <t xml:space="preserve">US Census Bureau. </t>
    </r>
    <r>
      <rPr>
        <i/>
        <sz val="10"/>
        <color rgb="FF000000"/>
        <rFont val="Helvetica"/>
        <family val="2"/>
      </rPr>
      <t>Survey of Income and Program Participation 2018 Panel Wave 1 [Dataset].</t>
    </r>
    <r>
      <rPr>
        <sz val="10"/>
        <color indexed="8"/>
        <rFont val="Helvetica"/>
        <family val="2"/>
      </rPr>
      <t xml:space="preserve"> Washington, DC: US Census Bureau; 2020. </t>
    </r>
  </si>
  <si>
    <r>
      <rPr>
        <sz val="10"/>
        <color indexed="8"/>
        <rFont val="Helvetica"/>
        <family val="2"/>
      </rPr>
      <t xml:space="preserve">US Census Bureau. </t>
    </r>
    <r>
      <rPr>
        <i/>
        <sz val="10"/>
        <color rgb="FF000000"/>
        <rFont val="Helvetica"/>
        <family val="2"/>
      </rPr>
      <t>Survey of Income and Program Participation 2019 Panel Wave 1 [Dataset].</t>
    </r>
    <r>
      <rPr>
        <sz val="10"/>
        <color indexed="8"/>
        <rFont val="Helvetica"/>
        <family val="2"/>
      </rPr>
      <t xml:space="preserve"> Washington, DC: US Census Bureau; 2021. </t>
    </r>
  </si>
  <si>
    <t xml:space="preserve">US Census Bureau. American Housing Survey (AHS) table creator. American Housing Survey (AHS). https://www.census.gov/programs-surveys/ahs/data/interactive/ahstablecreator.html. Published date unknown. Accessed March 27, 2021. </t>
  </si>
  <si>
    <r>
      <t xml:space="preserve">Lin C-TJ, Zhang Y, Carlton ED, et al. </t>
    </r>
    <r>
      <rPr>
        <i/>
        <sz val="10"/>
        <color rgb="FF000000"/>
        <rFont val="Helvetica"/>
        <family val="2"/>
      </rPr>
      <t>2014 FDA Health and Diet Survey (HDS) Topline Report.</t>
    </r>
    <r>
      <rPr>
        <sz val="10"/>
        <color indexed="8"/>
        <rFont val="Helvetica"/>
        <family val="2"/>
      </rPr>
      <t xml:space="preserve"> Silver Spring, MD: Food and Drug Administraiton; 2016.</t>
    </r>
  </si>
  <si>
    <r>
      <t xml:space="preserve">National Institute on Drug Abuse, Food and Drug Administration. </t>
    </r>
    <r>
      <rPr>
        <i/>
        <sz val="10"/>
        <color rgb="FF000000"/>
        <rFont val="Helvetica"/>
        <family val="2"/>
      </rPr>
      <t>Population Assessment of Tobacco and Health (PATH) Study [United States] Public-Use Files (ICPSR 36498). Version V14. ICPSR Codebook for Wave 1: Adult Questionnaire Data.</t>
    </r>
    <r>
      <rPr>
        <sz val="10"/>
        <color indexed="8"/>
        <rFont val="Helvetica"/>
        <family val="2"/>
      </rPr>
      <t xml:space="preserve"> Ann Arbor, MI: Inter-university Consortium for Political and Social Research [distributor]; 2021. (doi: 10.3886/ICPSR36498.v16)</t>
    </r>
  </si>
  <si>
    <r>
      <t xml:space="preserve">National Institute on Drug Abuse, Food and Drug Administration. </t>
    </r>
    <r>
      <rPr>
        <i/>
        <sz val="10"/>
        <color rgb="FF000000"/>
        <rFont val="Helvetica"/>
        <family val="2"/>
      </rPr>
      <t>Population Assessment of Tobacco and Health (PATH) Study [United States] Public-Use Files (ICPSR 36498). Version V14. ICPSR Codebook for Wave 5: Adult Questionnaire Data.</t>
    </r>
    <r>
      <rPr>
        <sz val="10"/>
        <color indexed="8"/>
        <rFont val="Helvetica"/>
        <family val="2"/>
      </rPr>
      <t xml:space="preserve"> Ann Arbor, MI: Inter-university Consortium for Political and Social Research [distributor]; 2021. (doi: 10.3886/ICPSR36498.v16)</t>
    </r>
  </si>
  <si>
    <r>
      <t xml:space="preserve">National Institute on Drug Abuse, Food and Drug Administration. </t>
    </r>
    <r>
      <rPr>
        <i/>
        <sz val="10"/>
        <color rgb="FF000000"/>
        <rFont val="Helvetica"/>
        <family val="2"/>
      </rPr>
      <t>Population Assessment of Tobacco and Health (PATH) Study [United States] Public-Use Files (ICPSR 36498). Version V14. ICPSR Codebook for Wave 1: Youth / Parent Questionnaire Data with Weights</t>
    </r>
    <r>
      <rPr>
        <sz val="10"/>
        <color indexed="8"/>
        <rFont val="Helvetica"/>
        <family val="2"/>
      </rPr>
      <t>. Ann Arbor, MI: Inter-university Consortium for Political and Social Research [distributor]; 2021. (doi: 10.3886/ICPSR36498.v16)</t>
    </r>
  </si>
  <si>
    <r>
      <t xml:space="preserve">National Institute on Drug Abuse, Food and Drug Administration. </t>
    </r>
    <r>
      <rPr>
        <i/>
        <sz val="10"/>
        <color rgb="FF000000"/>
        <rFont val="Helvetica"/>
        <family val="2"/>
      </rPr>
      <t>Population Assessment of Tobacco and Health (PATH) Study [United States] Public-Use Files (ICPSR 36498). Version V14. ICPSR Codebook for Wave 5: Youth / Parent Questionnaire Data.</t>
    </r>
    <r>
      <rPr>
        <sz val="10"/>
        <color indexed="8"/>
        <rFont val="Helvetica"/>
        <family val="2"/>
      </rPr>
      <t xml:space="preserve"> Ann Arbor, MI: Inter-university Consortium for Political and Social Research [distributor]; 2021. (doi: 10.3886/ICPSR36498.v16)</t>
    </r>
  </si>
  <si>
    <r>
      <rPr>
        <sz val="10"/>
        <color indexed="8"/>
        <rFont val="Helvetica"/>
        <family val="2"/>
      </rPr>
      <t xml:space="preserve">Substance Abuse and Mental Health Services Administration. </t>
    </r>
    <r>
      <rPr>
        <i/>
        <sz val="10"/>
        <color rgb="FF000000"/>
        <rFont val="Helvetica"/>
        <family val="2"/>
      </rPr>
      <t>Online Analysis Tool for SAMHDA Studies. Substance Abuse and Mental Health Data Archive (SAMHDA).</t>
    </r>
    <r>
      <rPr>
        <sz val="10"/>
        <color indexed="8"/>
        <rFont val="Helvetica"/>
        <family val="2"/>
      </rPr>
      <t xml:space="preserve"> Washington, DC: US Department of Health and Human Services; 2021. </t>
    </r>
  </si>
  <si>
    <r>
      <rPr>
        <sz val="10"/>
        <color indexed="8"/>
        <rFont val="Helvetica"/>
        <family val="2"/>
      </rPr>
      <t>US Census Bureau.</t>
    </r>
    <r>
      <rPr>
        <i/>
        <sz val="10"/>
        <color rgb="FF000000"/>
        <rFont val="Helvetica"/>
        <family val="2"/>
      </rPr>
      <t xml:space="preserve"> 2019 National Survey of Children’s Health: Topical frequencies.</t>
    </r>
    <r>
      <rPr>
        <sz val="10"/>
        <color indexed="8"/>
        <rFont val="Helvetica"/>
        <family val="2"/>
      </rPr>
      <t xml:space="preserve"> Washington, DC: US Census Bureau; 2020.</t>
    </r>
  </si>
  <si>
    <r>
      <t xml:space="preserve">National Center for Immunization and Respiratory Diseases. </t>
    </r>
    <r>
      <rPr>
        <i/>
        <sz val="10"/>
        <color rgb="FF000000"/>
        <rFont val="Helvetica"/>
        <family val="2"/>
      </rPr>
      <t>National Immunization Survey – Teen: A Codebook for the 2019 Public-Use Data File.</t>
    </r>
    <r>
      <rPr>
        <sz val="10"/>
        <color indexed="8"/>
        <rFont val="Helvetica"/>
        <family val="2"/>
      </rPr>
      <t xml:space="preserve"> Atlanta, GA: Centers for Disease Control and Prevention; 2020. </t>
    </r>
  </si>
  <si>
    <r>
      <t>National Center for Immunization and Respiratory Diseases. N</t>
    </r>
    <r>
      <rPr>
        <i/>
        <sz val="10"/>
        <color rgb="FF000000"/>
        <rFont val="Helvetica"/>
        <family val="2"/>
      </rPr>
      <t>ational Immunization Survey – Child: A Codebook for the 2019 Public-Use Data File.</t>
    </r>
    <r>
      <rPr>
        <sz val="10"/>
        <color indexed="8"/>
        <rFont val="Helvetica"/>
        <family val="2"/>
      </rPr>
      <t xml:space="preserve"> Atlanta; GA: Centers for Disease Control and Prevention; 2020. </t>
    </r>
  </si>
  <si>
    <r>
      <rPr>
        <sz val="10"/>
        <color indexed="8"/>
        <rFont val="Helvetica"/>
        <family val="2"/>
      </rPr>
      <t xml:space="preserve">Centers for Disease Control and Prevention. </t>
    </r>
    <r>
      <rPr>
        <i/>
        <sz val="10"/>
        <color rgb="FF000000"/>
        <rFont val="Helvetica"/>
        <family val="2"/>
      </rPr>
      <t>LLCP 2019 codebook report, Behavioral Risk Factor Surveillance System.</t>
    </r>
    <r>
      <rPr>
        <sz val="10"/>
        <color indexed="8"/>
        <rFont val="Helvetica"/>
        <family val="2"/>
      </rPr>
      <t xml:space="preserve"> Atlanta, GA: Centers for Disease Control and Prevention; 2020. </t>
    </r>
  </si>
  <si>
    <r>
      <rPr>
        <sz val="10"/>
        <color indexed="8"/>
        <rFont val="Helvetica"/>
        <family val="2"/>
      </rPr>
      <t xml:space="preserve">National Center for Health Statistics. </t>
    </r>
    <r>
      <rPr>
        <i/>
        <sz val="10"/>
        <color rgb="FF000000"/>
        <rFont val="Helvetica"/>
        <family val="2"/>
      </rPr>
      <t>Combined YRBS Dataset, 1991–2019 [dataset].</t>
    </r>
    <r>
      <rPr>
        <sz val="10"/>
        <color indexed="8"/>
        <rFont val="Helvetica"/>
        <family val="2"/>
      </rPr>
      <t xml:space="preserve"> Atlanta, GA: Centers for Disease Control and Prevention; 2020. </t>
    </r>
  </si>
  <si>
    <r>
      <rPr>
        <sz val="10"/>
        <color indexed="8"/>
        <rFont val="Helvetica"/>
        <family val="2"/>
      </rPr>
      <t xml:space="preserve">National Center for Health Statistics. </t>
    </r>
    <r>
      <rPr>
        <i/>
        <sz val="10"/>
        <color rgb="FF000000"/>
        <rFont val="Helvetica"/>
        <family val="2"/>
      </rPr>
      <t>RANDS 3 [dataset].</t>
    </r>
    <r>
      <rPr>
        <sz val="10"/>
        <color indexed="8"/>
        <rFont val="Helvetica"/>
        <family val="2"/>
      </rPr>
      <t xml:space="preserve"> Atlanta, GA: Centers for Disease Control and Prevention; 2020. </t>
    </r>
  </si>
  <si>
    <t xml:space="preserve">National Center for Health Statistics. NHANES 2017–March 2020 pre-pandemic: Data, documentation, codebooks. https://wwwn.cdc.gov/nchs/nhanes/continuousnhanes/default.aspx?Cycle=2017-2020. Published online 2021. Accessed October 12, 2021. </t>
  </si>
  <si>
    <r>
      <rPr>
        <sz val="10"/>
        <color indexed="8"/>
        <rFont val="Helvetica"/>
        <family val="2"/>
      </rPr>
      <t xml:space="preserve">National Center for Health Statistics. </t>
    </r>
    <r>
      <rPr>
        <i/>
        <sz val="10"/>
        <color rgb="FF000000"/>
        <rFont val="Helvetica"/>
        <family val="2"/>
      </rPr>
      <t xml:space="preserve">National Health Interview Survey, 2019. Public-Use Data File and Documentation [dataset]. </t>
    </r>
    <r>
      <rPr>
        <sz val="10"/>
        <color indexed="8"/>
        <rFont val="Helvetica"/>
        <family val="2"/>
      </rPr>
      <t xml:space="preserve">Atlanta, GA: Centers for Disease Control and Prevention; 2020. </t>
    </r>
  </si>
  <si>
    <t xml:space="preserve">National Center for Health Statistics. Fetal Deaths 2004–2019, as compiled from data provided by the 57 vital statistics jurisdictions through the Vital Statistics Cooperative Program, on CDC WONDER Online Database. https://wonder.cdc.gov/fetal-deaths-expanded-current.html. Published date unknown. Accessed February 8, 2020. </t>
  </si>
  <si>
    <t xml:space="preserve">National Center for Health Statistics. Linked Birth / Infant Death Records for years 2017 - 2018, as compiled from data provided by the 57 vital statistics jurisdictions through the Vital Statistics Cooperative Program, available on CDC WONDER Online Database in August 2020. https://wonder.cdc.gov/lbd-current-expanded.html. Published online 2020. Accessed October 12, 2021. </t>
  </si>
  <si>
    <t xml:space="preserve">National Center for Health Statistics. Natality on CDC WONDER Online Database, for years 2016-2019 available October 2020. http://wonder.cdc.gov/natality-current.html. Published 2020. Accessed October 12, 2021. </t>
  </si>
  <si>
    <t>National Health Interview Survey (NHIS)</t>
  </si>
  <si>
    <t>National Survey of Family Growth (NSFG)</t>
  </si>
  <si>
    <t>National Health and Nutrition Examination Survey (NHANES)</t>
  </si>
  <si>
    <t>Research and Development Survey (RANDS)</t>
  </si>
  <si>
    <t>Youth Risk Behavior Surveillance System (YRBSS) national, state, large urban school district, and tribal surveys</t>
  </si>
  <si>
    <t>Behavioral Risk Factor Surveillance System (BRFSS)</t>
  </si>
  <si>
    <t>National Adult Tobacco Survey (NATS)</t>
  </si>
  <si>
    <t>National Immunization Surveys (NIS):
NIS-Child and NIS-Teen</t>
  </si>
  <si>
    <t>Medical Expenditure Panel Survey – Household Component (MEPS-HC)</t>
  </si>
  <si>
    <t>National Survey of Children's Health (NSCH)</t>
  </si>
  <si>
    <t>National Survey of Drug Use and Health (NSDUH)</t>
  </si>
  <si>
    <t>Health Information National Trends Survey (HINTS)</t>
  </si>
  <si>
    <t>Population Assessment of Tobacco and Health (PATH) Study</t>
  </si>
  <si>
    <t>Health and Diet Survey (HDS)</t>
  </si>
  <si>
    <t>American Community Survey (ACS)</t>
  </si>
  <si>
    <t>Arts Basic Survey (ABS)</t>
  </si>
  <si>
    <t>National Longitudinal Mortality Study (NLMS)</t>
  </si>
  <si>
    <t>Household Pulse Survey (HPS)</t>
  </si>
  <si>
    <t xml:space="preserve">American Housing Survey (AHS)
</t>
  </si>
  <si>
    <t>Survey of Income and Program Participation (SIPP)</t>
  </si>
  <si>
    <t>American Time Use Survey (ATUS)</t>
  </si>
  <si>
    <t>National Longitudinal Survey of Youth 1979 (NLSY79)</t>
  </si>
  <si>
    <t>National Longitudinal Survey of Youth 1979 Child / Young Adult Survey
(NLSCYA)</t>
  </si>
  <si>
    <t>National Longitudinal Survey of Youth 1997 (NLSY97)</t>
  </si>
  <si>
    <t>Early Childhood Longitudinal Study – 1998–1999 Kindergarten cohort (ECLS-K)</t>
  </si>
  <si>
    <t>Early Childhood Longitudinal Study – 2011 Kindergarten cohort (ECLS–K:2011)</t>
  </si>
  <si>
    <t>Early Childhood Longitudinal Study – Birth Cohort (ECLS-B)</t>
  </si>
  <si>
    <t>National Household Education Surveys Program (NHES)</t>
  </si>
  <si>
    <t>High School Longitudinal Study of 2009 (HSLS:09)</t>
  </si>
  <si>
    <t>National Crime Victimization Survey (NCVS)</t>
  </si>
  <si>
    <t xml:space="preserve"> Survey of Household Economics and Decisionmaking (SHED)</t>
  </si>
  <si>
    <t>Panel Study of Income Dynamics (PSID)</t>
  </si>
  <si>
    <t xml:space="preserve">Monitoring the Future (MTF) </t>
  </si>
  <si>
    <t>Health and Retirement Study (HRS)</t>
  </si>
  <si>
    <t>National Poll on Healthy Aging (NPHA)</t>
  </si>
  <si>
    <t>American National Election Study (ANES)</t>
  </si>
  <si>
    <t>General Social Survey (GSS)</t>
  </si>
  <si>
    <t>National Survey of Early Care and Education (NSECE) – Household Survey</t>
  </si>
  <si>
    <t>National Survey of Teen Relationships and Intimate Violence (STRiV)</t>
  </si>
  <si>
    <t>Cooperative Election Study (CES), previously Cooperative Congressional Election Study (CCES)</t>
  </si>
  <si>
    <t>National Asian American Survey</t>
  </si>
  <si>
    <t>Health Tracking Household Survey (HTHS)</t>
  </si>
  <si>
    <t>Continuity and Change in Contraceptive Use Study (CCCUS)</t>
  </si>
  <si>
    <t>National Alcohol Surveys (NAS)</t>
  </si>
  <si>
    <t>Survey of American Family Finances (SAFF)</t>
  </si>
  <si>
    <t>Stress in America survey</t>
  </si>
  <si>
    <t>Sample size by race</t>
  </si>
  <si>
    <t>Sample size by ethnicity</t>
  </si>
  <si>
    <t>Year</t>
  </si>
  <si>
    <t>Dataset</t>
  </si>
  <si>
    <t>Other Hispanic, Spanish, or Latino</t>
  </si>
  <si>
    <t>Sample sizes by nativity</t>
  </si>
  <si>
    <t>Sample sizes by citizenship</t>
  </si>
  <si>
    <t>Sample size by combined race and ethnicity</t>
  </si>
  <si>
    <t>Non-Hispanic multiple race</t>
  </si>
  <si>
    <t>Nativity is mother's nativity. “Foreign-born” includes mothers born outside the US and mothers born in US territories and possessions. For detailed country of birth, see CDC Wonder database.</t>
  </si>
  <si>
    <t xml:space="preserve">National Bureau of Economic Research. Mortality Data -- Vital Statistics NCHS’ Multiple Cause of Death Data, 2019 [dataset]. Cambridge, MA: National Bureau of Economic Research; 2021. </t>
  </si>
  <si>
    <t>2019</t>
  </si>
  <si>
    <t>2018 births</t>
  </si>
  <si>
    <t>2018 infant deaths</t>
  </si>
  <si>
    <t>2019 deaths</t>
  </si>
  <si>
    <t>2019 fetal deaths ≥20 weeks gestation</t>
  </si>
  <si>
    <t>2020 data have been released. I show 2019 data here because the NCHS has cautioned researchers that 2020 data collection was impacted by the COVID-19 pandemic.
The analyses and interpretations presented here were conducted by and are credited solely to the author. National Center for Health Statistics is not responsible for these analyses.</t>
  </si>
  <si>
    <t>Table 1: Sample sizes for public-use demographic variables in the most recent year of each study: Cross-sectional studies that report race and ethnicity as separate variables</t>
  </si>
  <si>
    <t xml:space="preserve">National Center for Health Statistics. 2017–2019 NSFG Codebooks. Atlanta, GA: Centers for Disease Control and Prevention; 2021. </t>
  </si>
  <si>
    <t>“Foreign-born” includes those born outside the US and those born in US territories and possessions.</t>
  </si>
  <si>
    <t xml:space="preserve">Empty cells indicate that this demographic characteristic was not included in public-use data. </t>
  </si>
  <si>
    <t xml:space="preserve">Tables with sample sizes for detailed Asian, Pacific Islander, and Hispanic groups are available from the author, on request. Detailed sample sizes are available for the following datasets: </t>
  </si>
  <si>
    <t xml:space="preserve">Centers for Disease Control and Prevention. National Adult Tobacco Survey 2013–2014 Public-Use Dataset [dataset]. Atlanta, GA: Centers for Disease Control and Prevention; 2018. </t>
  </si>
  <si>
    <t>Cases with missing data on a variable are included in the total and in variables for which they have non-missing values. As a result, subgroups may not add up to the total.</t>
  </si>
  <si>
    <t>NIS-Child 2019: Full Sample</t>
  </si>
  <si>
    <t>NIS-Child 2019: With complete provider data</t>
  </si>
  <si>
    <t>NIS-Teen 2019: Full sample</t>
  </si>
  <si>
    <t>NIS-Teen 2019: With complete provider data</t>
  </si>
  <si>
    <t>Sample sizes shown are for both panels in the calendar year. "Asian and Pacific Islander" are combined here. This includes 922 Asian Indian, Chinese, and Filipino individuals, and 665 "Other Asian / Native Hawaiian / Pacific Islander" respondents.</t>
  </si>
  <si>
    <t xml:space="preserve">Agency for Healthcare Research and Quality. MEPS HC-212 2019 Full Year Population Characteristics Codebook. Rockville, MD: Agency for Healthcare Research and Quality; 2021. </t>
  </si>
  <si>
    <t>National Cancer Institute. HINTS 5 Cycle 3 Public Codebook.Bethesda, MD: National Cancer Institute; 2020</t>
  </si>
  <si>
    <t>Table 1: Sample sizes for the first and the most recent year of each study: Longitudinal studies that report race and ethnicity as separate variables</t>
  </si>
  <si>
    <t>Ruggles, S, Flood, S, Foster, S, et al. IPUMS USA: Version 11.0 [dataset]. Minneapolis, MN: IPUMS, 2021. (doi: 10.18128/D010.V11.0)</t>
  </si>
  <si>
    <t>ACS has very detailed data about American Indian / Alaska Native, Asian, Pacific Islander, and Hispanic backgrounds</t>
  </si>
  <si>
    <t>Flood S, King M, Rodgers R, et al. Integrated Public Use Microdata Series, Current Population Survey: Version 9.0 [Dataset]. Minneapolis, MN: IPUMS; 2021. (doi: 10.18128/D030.V9.0)</t>
  </si>
  <si>
    <t xml:space="preserve">While CPS is longitudinal, most health-related measures are limited to the Annual Social and Economic Supplement (ASEC). Because of this, the sample sizes shown here are specifically for the 2019 CPS-ASEC. </t>
  </si>
  <si>
    <t>National Endowment for the Arts, US Census Bureau, US Bureau of Labor Statistics. Arts Basic Survey, United States, 2020: ICPSR Codebook. Ann Arbor, MI: Inter-University Consortium for Political and Social Research; 2021. (doi: 10.3886/ICPSR37972.v1)</t>
  </si>
  <si>
    <t xml:space="preserve">US Census Bureau. National Longitudinal Mortality Study: Extract and Analysis Files, Reference Manual, Version 4.0, Mortality Follow-up 1979–2011. Washington, DC: US Census Bureau; 2014. </t>
  </si>
  <si>
    <t>US Census Bureau. Week 39 Household Pulse Survey: September 29 – October 11 Public Use Files [Dataset]. Washington, DC: US Census Bureau; 2021.</t>
  </si>
  <si>
    <t xml:space="preserve">Hofferth SL, Flood SM, Sobek M, et al. American Time Use Survey Data Extract Builder: Version 2.8 [Dataset]. College Park, MD: University of Maryland and IPUMS; 2020. </t>
  </si>
  <si>
    <t>US Bureau of Labor Statistics. Consumer Expenditure Surveys PUMD data files, 2019 Interview [dataset]. Washington, DC: US Bureau of Labor Statistics; 2021.</t>
  </si>
  <si>
    <t>Consumer Expenditure Surveys (CE) Interview Survey</t>
  </si>
  <si>
    <t>United States. Bureau of Justice Statistics. National Crime Victimization Survey, [United States], 2019, DS3 Person Record-Type File [Dataset]. Ann Arbor, MI: Inter-university Consortium for Political and Social Research [distributor]; 2020. (doi:10.3886/ICPSR37645.v1)</t>
  </si>
  <si>
    <t xml:space="preserve">National Center for Education Statistics. Online codebook: HSLS (High School Longitudinal Study of 2009). https://nces.ed.gov/OnlineCodebook/Session/Codebook/5bf5beb8-ae21-48e9-bbb3-7cec20e1f378. Published date unknown. Accessed October 2, 2021. </t>
  </si>
  <si>
    <t>2020 data has more detailed racial and ethnic data than 2019 and previous years.</t>
  </si>
  <si>
    <t xml:space="preserve">Board of Governors of the Federal Reserve System. Codebook for the 2019 Survey of Household Economics and Decisionmaking. Washington, DC: Board of Governors of the Federal Reserve System; 2020. </t>
  </si>
  <si>
    <t>2019 8th, 10th, and 12th grades</t>
  </si>
  <si>
    <t xml:space="preserve">Miech RA, Johnston LD, Bachman JG, et al. Monitoring the Future: A Continuing Study of American Youth (8th- and 10th-Grade Surveys), 2019: ICPSR Codebook. Ann Arbor, MI: Inter-university Consortium for Political and Social Research [distributor]; 2020. (doi: 10.3886/ICPSR37842.v1)
Miech RA, Johnston LD, Bachman JG, et al. Monitoring the Future: A Continuing Study of American Youth (12th-Grade Survey), 2019: ICPSR Codebook. Inter-university Consortium for Political and Social Research [distributor]; 2020. (doi: 10.3886/ICPSR37841.v1) 
</t>
  </si>
  <si>
    <t>Malani, P, Kullgren, J, Solway, E. National Poll on Healthy Aging (NPHA), [United States], Wave 5 May 2019 codebook. Ann Arbor, MI: Inter-university Consortium for Political and Social Research [distributor]; 2021. (doi: 10.3886/E142661V2-94200)</t>
  </si>
  <si>
    <t>Smith TW, Davern M, Freese J, et al. GSS Data Explorer: General Social Surveys, 1972-2018 [dataset]. Chicago, IL: National Opinion Research Center (NORC); 2020.</t>
  </si>
  <si>
    <t>Table 3: Sample sizes for the most recent year of each study: Cross-sectional studies that report race and ethnicity as a combined variable</t>
  </si>
  <si>
    <t>Table 4: Sample sizes for the first and the most recent year of each study: Longitudinal studies that report race and ethnicity as a combined variable</t>
  </si>
  <si>
    <t>Taylor B, Mumford E, Liu W, et al. The National Survey of Teen Relationships and Intimate Violence (STRiV), [United States], 2013-2017. Ann Arbor, MI: Inter-university Consortium for Political and Social Research [distributor]; 2019. (doi:10.3886/ICPSR36499.v2).</t>
  </si>
  <si>
    <t>Schaffner B, Ansolabehere S, Luks S. Cooperative Election Study Common Content, 2020 [Dataset]. V3 ed. Cambridge, MA: Harvard Dataverse; 2021. (doi:10.7910/DVN/E9N6PH).</t>
  </si>
  <si>
    <t>Public-use data reports 26 separate Asian subgroups. Respondents can choose more than one Asian subgroup.</t>
  </si>
  <si>
    <t>Non-citizen: Visa</t>
  </si>
  <si>
    <t>Non-citizen: Green card</t>
  </si>
  <si>
    <t>Noncitizen: “Something else”</t>
  </si>
  <si>
    <t>Center for Studying Health System Change. 2010 Health Tracking Household Survey Public Use File: Codebook (Release 1). Washington, DC: Center for Studying Health System Change; 2012.</t>
  </si>
  <si>
    <t xml:space="preserve">Alcohol Research Group. National Alcohol Survey 12, 2009–2010 (N12) [Dataset]. Emeryville, CA: Alcohol Research Group; 2016. </t>
  </si>
  <si>
    <t>Pew Charitable Trusts. Survey of American Family Finances, [United States], 2014-2015. Ann Arbor, MI: Inter-university Consortium for Political and Social Research [distributor]; 2020. (doi:10.3886/ICPSR37629.v2)</t>
  </si>
  <si>
    <t>Noncitizen: Undocumented</t>
  </si>
  <si>
    <t>Noncitizen: Legal permanent resident</t>
  </si>
  <si>
    <t>American Psychological Association. Stress in America, United States, 2007–2018 [Dataset]. Ann Arbor, MI: Inter-university Consortium for Political and Social Research [distributor]; 2019. (doi: 10.3886/ICPSR37288.v1)</t>
  </si>
  <si>
    <t>2018</t>
  </si>
  <si>
    <t>National Intimate Partner and Sexual Violence Survey (NISVS)</t>
  </si>
  <si>
    <t>National Vital Statistics System (NVSS): Births</t>
  </si>
  <si>
    <t>NVSS: Linked birth–infant death</t>
  </si>
  <si>
    <t>NVSS: Fetal death</t>
  </si>
  <si>
    <t>Pregnancy Risk Assessment Monitoring System (PRAMS)</t>
  </si>
  <si>
    <t>National Immunization Surveys (NIS)</t>
  </si>
  <si>
    <t>Youth Risk Behavior Surveillance System (YRBSS)</t>
  </si>
  <si>
    <t>NVSS: Deaths (Mortality)</t>
  </si>
  <si>
    <t>Table1_BRFSS</t>
  </si>
  <si>
    <t>Table1_HINTS</t>
  </si>
  <si>
    <t>Table2_MEPS</t>
  </si>
  <si>
    <t>Table1_NATS</t>
  </si>
  <si>
    <t>Table3_NHANES</t>
  </si>
  <si>
    <t>Table1_NHIS</t>
  </si>
  <si>
    <t>Table1_NIS</t>
  </si>
  <si>
    <t>Table1_NSCH</t>
  </si>
  <si>
    <t>Table3_NSDUH</t>
  </si>
  <si>
    <t>Table1_NSFG</t>
  </si>
  <si>
    <t>Table1_Deaths</t>
  </si>
  <si>
    <t>Table1_Births</t>
  </si>
  <si>
    <t>Table1_Fetal</t>
  </si>
  <si>
    <t>Table2_Linked</t>
  </si>
  <si>
    <t>Table2_PATH</t>
  </si>
  <si>
    <t>Table3_RANDs</t>
  </si>
  <si>
    <t>Table3_YRBSS</t>
  </si>
  <si>
    <t>Datasets maintained by the US Census Bureau</t>
  </si>
  <si>
    <t>Index</t>
  </si>
  <si>
    <t>American Housing Survey (AHS)</t>
  </si>
  <si>
    <t>Current Population Survey Annual Social and Economic Supplement (CPS-ASEC)</t>
  </si>
  <si>
    <t>Table1_ACS</t>
  </si>
  <si>
    <t>Table1_AHS</t>
  </si>
  <si>
    <t>Table1_ABS</t>
  </si>
  <si>
    <t>Table1_CPS</t>
  </si>
  <si>
    <t>Table1_HPS</t>
  </si>
  <si>
    <t>Table2_NLMS</t>
  </si>
  <si>
    <t>Table2_SIPP</t>
  </si>
  <si>
    <t>Datasets maintained by the US Department of Labor Statistics</t>
  </si>
  <si>
    <t>Consumer Expenditure Surveys (CE)</t>
  </si>
  <si>
    <t>National Longitudinal Survey of Youth 1979 Child / Young Adult Survey (NLSCYA)</t>
  </si>
  <si>
    <t>2019, all quarters</t>
  </si>
  <si>
    <t>Table2_CE</t>
  </si>
  <si>
    <t>Table1_ATUS</t>
  </si>
  <si>
    <t>Table4_NLSY79</t>
  </si>
  <si>
    <t>Table4_NLSYCYA</t>
  </si>
  <si>
    <t>Table2_NLSY</t>
  </si>
  <si>
    <t>Datasets maintained by the US Department of Education</t>
  </si>
  <si>
    <t>n/a; sample sizes not available without restricted data approval</t>
  </si>
  <si>
    <t>Table2_ECLSK</t>
  </si>
  <si>
    <t>Table2_ECLSK2011</t>
  </si>
  <si>
    <t>Table4_ECLSB</t>
  </si>
  <si>
    <t>Table4_HSLS09</t>
  </si>
  <si>
    <t>Table1_NHES</t>
  </si>
  <si>
    <t>Datasets maintained by other federal agencies</t>
  </si>
  <si>
    <t>Survey of Household Economics and Decision-making (SHED)</t>
  </si>
  <si>
    <t>Table1_HDS</t>
  </si>
  <si>
    <t>Table2_NCVS</t>
  </si>
  <si>
    <t>Table3_SHED</t>
  </si>
  <si>
    <t>Datasets maintained by universities and other research organizations</t>
  </si>
  <si>
    <t>Cooperative Election Study (CES)</t>
  </si>
  <si>
    <t>Monitoring the Future (MTF)</t>
  </si>
  <si>
    <t>National Asian American Survey (NAAS)</t>
  </si>
  <si>
    <t>National Survey of Early Care and Education (NSECE)</t>
  </si>
  <si>
    <t>Table4_ANES</t>
  </si>
  <si>
    <t>Table4_CCES</t>
  </si>
  <si>
    <t>Table1_GSS</t>
  </si>
  <si>
    <t>Table4_CCCUS</t>
  </si>
  <si>
    <t>Table2_HRS</t>
  </si>
  <si>
    <t>Table1_HTHS</t>
  </si>
  <si>
    <t>Table3_MTF</t>
  </si>
  <si>
    <t>Table1_NAS</t>
  </si>
  <si>
    <t>Table3_NPHA</t>
  </si>
  <si>
    <t>Table3_NSECE</t>
  </si>
  <si>
    <t>Child-level demographics are shown.</t>
  </si>
  <si>
    <t>Table4_STRiV</t>
  </si>
  <si>
    <t>Table2_PSID</t>
  </si>
  <si>
    <t>Table2_SAFF</t>
  </si>
  <si>
    <t>Table1_Stress</t>
  </si>
  <si>
    <t>Datasets maintained by the US Department of Health and Human Services</t>
  </si>
  <si>
    <t>National Vital Statistics System: Fetal death</t>
  </si>
  <si>
    <t>National Vital Statistics System: Birth</t>
  </si>
  <si>
    <t>National Vital Statistics System: Death</t>
  </si>
  <si>
    <t>National Vital Statistics System: Linked birth–infant death</t>
  </si>
  <si>
    <t>US Department of Health and Human Services</t>
  </si>
  <si>
    <t>US Census Bureau</t>
  </si>
  <si>
    <t>Bureau of Labor Statistics</t>
  </si>
  <si>
    <t>US Department of Education</t>
  </si>
  <si>
    <t>Food and Drug Administration</t>
  </si>
  <si>
    <t>Universities and other research organizations</t>
  </si>
  <si>
    <t>2014</t>
  </si>
  <si>
    <r>
      <rPr>
        <b/>
        <sz val="10"/>
        <color rgb="FF000000"/>
        <rFont val="Helvetica"/>
        <family val="2"/>
      </rPr>
      <t xml:space="preserve">Current Population Survey </t>
    </r>
    <r>
      <rPr>
        <b/>
        <sz val="10"/>
        <color indexed="8"/>
        <rFont val="Helvetica"/>
        <family val="2"/>
      </rPr>
      <t>ASEC / March Supplement</t>
    </r>
  </si>
  <si>
    <t>US Department of Justice</t>
  </si>
  <si>
    <t>Race and ethnicity are combined in 1997 data. In 1997, nativity was only asked for the immigrant sample. Any foreign-born individuals who were in the sample prior to 2017 are not “counted” as foreign-born here.</t>
  </si>
  <si>
    <t>Federal Reserve Board</t>
  </si>
  <si>
    <t>CES measures race and ethnicity separately. Public-use data reports a combined race and ethnicity variable and a separate ethnicity variable. The groups Mexican, Puerto Rican, Cuban, and other Hispanic come from the separate ethnicity variable. Some of these individuals may also be counted as "multiple race" (and not counted as "Hispanic," which came from the combined variable.) Although 2020 data collection may have been impacted by the COVID-19 pandemic, we present 2020 sample sizes here because 2020 election data are important for immigration research.Asian and Hispanic subgroups include multi-racial individuals. 11 individuals reported Asian race, but reported that they were not Asian in the subgroup question. 83 individuals reported Hispanic race, but reported that they were not Hispanic in the subgroup question.</t>
  </si>
  <si>
    <t>Race is based on mother’s race in 1979 screener. Additional race variables are available at each respondent’s first young adult interview. NLSY79 includes separate race and ethnicity variables in 2002 data. The combined 1979 variable is shown here because it is available for all participants, regardless of their participation in 2002.</t>
  </si>
  <si>
    <t xml:space="preserve"> </t>
  </si>
  <si>
    <t>Table3_NAA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0"/>
      <color indexed="8"/>
      <name val="Helvetica"/>
    </font>
    <font>
      <sz val="12"/>
      <color indexed="8"/>
      <name val="Helvetica"/>
      <family val="2"/>
    </font>
    <font>
      <b/>
      <sz val="10"/>
      <color indexed="8"/>
      <name val="Helvetica"/>
      <family val="2"/>
    </font>
    <font>
      <b/>
      <sz val="10"/>
      <color indexed="8"/>
      <name val="Arial"/>
      <family val="2"/>
    </font>
    <font>
      <sz val="10"/>
      <color indexed="8"/>
      <name val="Arial"/>
      <family val="2"/>
    </font>
    <font>
      <b/>
      <sz val="12"/>
      <color indexed="8"/>
      <name val="Helvetica"/>
      <family val="2"/>
    </font>
    <font>
      <sz val="10"/>
      <color indexed="8"/>
      <name val="Helvetica"/>
      <family val="2"/>
    </font>
    <font>
      <i/>
      <sz val="10"/>
      <color rgb="FF000000"/>
      <name val="Helvetica"/>
      <family val="2"/>
    </font>
    <font>
      <b/>
      <sz val="10"/>
      <color indexed="8"/>
      <name val="Helvetica Neue"/>
      <family val="2"/>
    </font>
    <font>
      <u/>
      <sz val="10"/>
      <color theme="10"/>
      <name val="Helvetica"/>
      <family val="2"/>
    </font>
    <font>
      <b/>
      <sz val="10"/>
      <color rgb="FF000000"/>
      <name val="Helvetica"/>
      <family val="2"/>
    </font>
    <font>
      <b/>
      <i/>
      <sz val="10"/>
      <color indexed="8"/>
      <name val="Helvetica"/>
      <family val="2"/>
    </font>
    <font>
      <b/>
      <i/>
      <sz val="10"/>
      <color rgb="FF000000"/>
      <name val="Helvetica"/>
      <family val="2"/>
    </font>
    <font>
      <b/>
      <i/>
      <sz val="18"/>
      <color indexed="8"/>
      <name val="Helvetica"/>
      <family val="2"/>
    </font>
    <font>
      <i/>
      <sz val="10"/>
      <color indexed="8"/>
      <name val="Helvetica"/>
      <family val="2"/>
    </font>
    <font>
      <b/>
      <i/>
      <sz val="12"/>
      <color indexed="8"/>
      <name val="Helvetica"/>
      <family val="2"/>
    </font>
    <font>
      <b/>
      <i/>
      <sz val="12"/>
      <color rgb="FF000000"/>
      <name val="Helvetica"/>
      <family val="2"/>
    </font>
    <font>
      <b/>
      <i/>
      <sz val="16"/>
      <color indexed="8"/>
      <name val="Helvetica"/>
      <family val="2"/>
    </font>
    <font>
      <b/>
      <sz val="16"/>
      <color indexed="8"/>
      <name val="Helvetica"/>
      <family val="2"/>
    </font>
  </fonts>
  <fills count="3">
    <fill>
      <patternFill patternType="none"/>
    </fill>
    <fill>
      <patternFill patternType="gray125"/>
    </fill>
    <fill>
      <patternFill patternType="solid">
        <fgColor theme="0" tint="-0.14999847407452621"/>
        <bgColor indexed="64"/>
      </patternFill>
    </fill>
  </fills>
  <borders count="20">
    <border>
      <left/>
      <right/>
      <top/>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medium">
        <color theme="0" tint="-0.499984740745262"/>
      </left>
      <right style="thin">
        <color theme="0" tint="-0.499984740745262"/>
      </right>
      <top style="medium">
        <color theme="0" tint="-0.499984740745262"/>
      </top>
      <bottom style="thin">
        <color theme="0" tint="-0.499984740745262"/>
      </bottom>
      <diagonal/>
    </border>
    <border>
      <left style="thin">
        <color theme="0" tint="-0.499984740745262"/>
      </left>
      <right style="thin">
        <color theme="0" tint="-0.499984740745262"/>
      </right>
      <top style="medium">
        <color theme="0" tint="-0.499984740745262"/>
      </top>
      <bottom style="thin">
        <color theme="0" tint="-0.499984740745262"/>
      </bottom>
      <diagonal/>
    </border>
    <border>
      <left style="thin">
        <color theme="0" tint="-0.499984740745262"/>
      </left>
      <right style="medium">
        <color theme="0" tint="-0.499984740745262"/>
      </right>
      <top style="medium">
        <color theme="0" tint="-0.499984740745262"/>
      </top>
      <bottom style="thin">
        <color theme="0" tint="-0.499984740745262"/>
      </bottom>
      <diagonal/>
    </border>
    <border>
      <left style="medium">
        <color theme="0" tint="-0.499984740745262"/>
      </left>
      <right style="thin">
        <color theme="0" tint="-0.499984740745262"/>
      </right>
      <top style="thin">
        <color theme="0" tint="-0.499984740745262"/>
      </top>
      <bottom style="thin">
        <color theme="0" tint="-0.499984740745262"/>
      </bottom>
      <diagonal/>
    </border>
    <border>
      <left style="thin">
        <color theme="0" tint="-0.499984740745262"/>
      </left>
      <right style="medium">
        <color theme="0" tint="-0.499984740745262"/>
      </right>
      <top style="thin">
        <color theme="0" tint="-0.499984740745262"/>
      </top>
      <bottom style="thin">
        <color theme="0" tint="-0.499984740745262"/>
      </bottom>
      <diagonal/>
    </border>
    <border>
      <left style="thin">
        <color theme="0" tint="-0.499984740745262"/>
      </left>
      <right style="thin">
        <color theme="0" tint="-0.499984740745262"/>
      </right>
      <top style="thin">
        <color theme="0" tint="-0.499984740745262"/>
      </top>
      <bottom style="medium">
        <color theme="0" tint="-0.499984740745262"/>
      </bottom>
      <diagonal/>
    </border>
    <border>
      <left style="thin">
        <color theme="0" tint="-0.499984740745262"/>
      </left>
      <right style="medium">
        <color theme="0" tint="-0.499984740745262"/>
      </right>
      <top style="thin">
        <color theme="0" tint="-0.499984740745262"/>
      </top>
      <bottom style="medium">
        <color theme="0" tint="-0.499984740745262"/>
      </bottom>
      <diagonal/>
    </border>
    <border>
      <left style="thin">
        <color theme="0" tint="-0.499984740745262"/>
      </left>
      <right/>
      <top style="thin">
        <color theme="0" tint="-0.499984740745262"/>
      </top>
      <bottom style="thin">
        <color theme="0" tint="-0.499984740745262"/>
      </bottom>
      <diagonal/>
    </border>
    <border>
      <left/>
      <right/>
      <top style="thin">
        <color theme="0" tint="-0.499984740745262"/>
      </top>
      <bottom style="thin">
        <color theme="0" tint="-0.499984740745262"/>
      </bottom>
      <diagonal/>
    </border>
    <border>
      <left/>
      <right style="thin">
        <color theme="0" tint="-0.499984740745262"/>
      </right>
      <top style="thin">
        <color theme="0" tint="-0.499984740745262"/>
      </top>
      <bottom style="thin">
        <color theme="0" tint="-0.499984740745262"/>
      </bottom>
      <diagonal/>
    </border>
    <border>
      <left style="medium">
        <color theme="0" tint="-0.499984740745262"/>
      </left>
      <right/>
      <top style="thin">
        <color theme="0" tint="-0.499984740745262"/>
      </top>
      <bottom style="thin">
        <color theme="0" tint="-0.499984740745262"/>
      </bottom>
      <diagonal/>
    </border>
    <border>
      <left style="medium">
        <color theme="0" tint="-0.499984740745262"/>
      </left>
      <right/>
      <top style="thin">
        <color theme="0" tint="-0.499984740745262"/>
      </top>
      <bottom style="medium">
        <color theme="0" tint="-0.499984740745262"/>
      </bottom>
      <diagonal/>
    </border>
    <border>
      <left/>
      <right style="thin">
        <color theme="0" tint="-0.499984740745262"/>
      </right>
      <top style="thin">
        <color theme="0" tint="-0.499984740745262"/>
      </top>
      <bottom style="medium">
        <color theme="0" tint="-0.499984740745262"/>
      </bottom>
      <diagonal/>
    </border>
    <border>
      <left style="medium">
        <color theme="0" tint="-0.499984740745262"/>
      </left>
      <right/>
      <top style="thin">
        <color theme="0" tint="-0.499984740745262"/>
      </top>
      <bottom/>
      <diagonal/>
    </border>
    <border>
      <left/>
      <right style="thin">
        <color theme="0" tint="-0.499984740745262"/>
      </right>
      <top style="thin">
        <color theme="0" tint="-0.499984740745262"/>
      </top>
      <bottom/>
      <diagonal/>
    </border>
    <border>
      <left style="medium">
        <color theme="0" tint="-0.499984740745262"/>
      </left>
      <right/>
      <top/>
      <bottom style="thin">
        <color theme="0" tint="-0.499984740745262"/>
      </bottom>
      <diagonal/>
    </border>
    <border>
      <left/>
      <right style="thin">
        <color theme="0" tint="-0.499984740745262"/>
      </right>
      <top/>
      <bottom style="thin">
        <color theme="0" tint="-0.499984740745262"/>
      </bottom>
      <diagonal/>
    </border>
    <border>
      <left style="medium">
        <color theme="0" tint="-0.499984740745262"/>
      </left>
      <right/>
      <top/>
      <bottom/>
      <diagonal/>
    </border>
  </borders>
  <cellStyleXfs count="2">
    <xf numFmtId="0" fontId="0" fillId="0" borderId="0" applyNumberFormat="0" applyFill="0" applyBorder="0" applyProtection="0">
      <alignment vertical="top" wrapText="1"/>
    </xf>
    <xf numFmtId="0" fontId="9" fillId="0" borderId="0" applyNumberFormat="0" applyFill="0" applyBorder="0" applyAlignment="0" applyProtection="0">
      <alignment vertical="top" wrapText="1"/>
    </xf>
  </cellStyleXfs>
  <cellXfs count="161">
    <xf numFmtId="0" fontId="0" fillId="0" borderId="0" xfId="0" applyAlignment="1"/>
    <xf numFmtId="0" fontId="6" fillId="0" borderId="0" xfId="0" applyFont="1" applyAlignment="1"/>
    <xf numFmtId="0" fontId="2" fillId="0" borderId="0" xfId="0" applyFont="1" applyAlignment="1"/>
    <xf numFmtId="0" fontId="9" fillId="0" borderId="0" xfId="1" applyAlignment="1"/>
    <xf numFmtId="0" fontId="9" fillId="0" borderId="0" xfId="1" quotePrefix="1" applyAlignment="1"/>
    <xf numFmtId="0" fontId="10" fillId="0" borderId="0" xfId="0" applyFont="1" applyAlignment="1"/>
    <xf numFmtId="0" fontId="12" fillId="0" borderId="0" xfId="0" applyFont="1" applyAlignment="1">
      <alignment horizontal="center"/>
    </xf>
    <xf numFmtId="0" fontId="11" fillId="0" borderId="0" xfId="0" applyFont="1" applyAlignment="1">
      <alignment horizontal="center"/>
    </xf>
    <xf numFmtId="0" fontId="2" fillId="0" borderId="0" xfId="0" applyFont="1" applyFill="1" applyBorder="1" applyAlignment="1"/>
    <xf numFmtId="0" fontId="0" fillId="0" borderId="0" xfId="0" applyFill="1" applyBorder="1" applyAlignment="1"/>
    <xf numFmtId="0" fontId="2" fillId="0" borderId="0" xfId="0" applyFont="1" applyFill="1" applyBorder="1" applyAlignment="1">
      <alignment horizontal="center" vertical="center"/>
    </xf>
    <xf numFmtId="0" fontId="2" fillId="0" borderId="0" xfId="0" applyFont="1" applyFill="1" applyBorder="1" applyAlignment="1">
      <alignment horizontal="left" vertical="center"/>
    </xf>
    <xf numFmtId="0" fontId="0" fillId="0" borderId="0" xfId="0" applyFill="1" applyBorder="1" applyAlignment="1">
      <alignment horizontal="left" vertical="top" wrapText="1"/>
    </xf>
    <xf numFmtId="0" fontId="13" fillId="0" borderId="1" xfId="0" applyFont="1" applyFill="1" applyBorder="1" applyAlignment="1"/>
    <xf numFmtId="0" fontId="0" fillId="0" borderId="1" xfId="0" applyFill="1" applyBorder="1" applyAlignment="1"/>
    <xf numFmtId="0" fontId="15" fillId="0" borderId="1" xfId="0" applyFont="1" applyFill="1" applyBorder="1" applyAlignment="1">
      <alignment horizontal="center" wrapText="1"/>
    </xf>
    <xf numFmtId="0" fontId="15" fillId="0" borderId="1" xfId="0" applyFont="1" applyFill="1" applyBorder="1" applyAlignment="1">
      <alignment wrapText="1"/>
    </xf>
    <xf numFmtId="0" fontId="2" fillId="0" borderId="1" xfId="0" applyFont="1" applyFill="1" applyBorder="1" applyAlignment="1">
      <alignment horizontal="center" vertical="center"/>
    </xf>
    <xf numFmtId="0" fontId="2" fillId="0" borderId="1" xfId="0" applyNumberFormat="1" applyFont="1" applyFill="1" applyBorder="1" applyAlignment="1">
      <alignment horizontal="center" vertical="center" wrapText="1"/>
    </xf>
    <xf numFmtId="0" fontId="2" fillId="0" borderId="1" xfId="0" applyFont="1" applyFill="1" applyBorder="1" applyAlignment="1">
      <alignment horizontal="left" vertical="center"/>
    </xf>
    <xf numFmtId="0" fontId="2" fillId="0" borderId="1" xfId="0" applyFont="1" applyFill="1" applyBorder="1" applyAlignment="1"/>
    <xf numFmtId="3" fontId="2" fillId="0" borderId="1" xfId="0" applyNumberFormat="1" applyFont="1" applyFill="1" applyBorder="1" applyAlignment="1">
      <alignment horizontal="center" vertical="center" wrapText="1"/>
    </xf>
    <xf numFmtId="3" fontId="2" fillId="0" borderId="1" xfId="0" applyNumberFormat="1" applyFont="1" applyFill="1" applyBorder="1" applyAlignment="1">
      <alignment horizontal="center" vertical="center"/>
    </xf>
    <xf numFmtId="3" fontId="0" fillId="0" borderId="1" xfId="0" applyNumberFormat="1" applyFont="1" applyFill="1" applyBorder="1" applyAlignment="1">
      <alignment horizontal="center" vertical="center" wrapText="1"/>
    </xf>
    <xf numFmtId="3" fontId="0" fillId="0" borderId="1" xfId="0" applyNumberFormat="1" applyFill="1" applyBorder="1" applyAlignment="1">
      <alignment horizontal="center" vertical="center"/>
    </xf>
    <xf numFmtId="3" fontId="0" fillId="0" borderId="1" xfId="0" applyNumberFormat="1" applyFill="1" applyBorder="1" applyAlignment="1">
      <alignment horizontal="center" vertical="center" wrapText="1"/>
    </xf>
    <xf numFmtId="3" fontId="0" fillId="0" borderId="1" xfId="0" applyNumberFormat="1" applyFont="1" applyFill="1" applyBorder="1" applyAlignment="1">
      <alignment horizontal="center" vertical="center" wrapText="1"/>
    </xf>
    <xf numFmtId="49" fontId="0" fillId="0" borderId="1" xfId="0" applyNumberFormat="1" applyFont="1" applyFill="1" applyBorder="1" applyAlignment="1">
      <alignment horizontal="left" vertical="top" wrapText="1"/>
    </xf>
    <xf numFmtId="0" fontId="0" fillId="0" borderId="1" xfId="0" applyFill="1" applyBorder="1" applyAlignment="1">
      <alignment horizontal="left" vertical="top" wrapText="1"/>
    </xf>
    <xf numFmtId="49" fontId="6" fillId="0" borderId="1" xfId="0" applyNumberFormat="1" applyFont="1" applyFill="1" applyBorder="1" applyAlignment="1">
      <alignment horizontal="left" vertical="top" wrapText="1"/>
    </xf>
    <xf numFmtId="0" fontId="0" fillId="0" borderId="1" xfId="0" applyFont="1" applyFill="1" applyBorder="1" applyAlignment="1">
      <alignment horizontal="left" vertical="top" wrapText="1"/>
    </xf>
    <xf numFmtId="0" fontId="6" fillId="0" borderId="1" xfId="0" applyFont="1" applyFill="1" applyBorder="1" applyAlignment="1">
      <alignment horizontal="left" vertical="top" wrapText="1"/>
    </xf>
    <xf numFmtId="0" fontId="0" fillId="0" borderId="1" xfId="0" applyFont="1" applyFill="1" applyBorder="1" applyAlignment="1">
      <alignment horizontal="left" vertical="top" wrapText="1"/>
    </xf>
    <xf numFmtId="3" fontId="0" fillId="0" borderId="1" xfId="0" applyNumberFormat="1" applyFont="1" applyFill="1" applyBorder="1" applyAlignment="1">
      <alignment horizontal="left" vertical="top" wrapText="1"/>
    </xf>
    <xf numFmtId="49" fontId="6" fillId="0" borderId="1" xfId="0" applyNumberFormat="1" applyFont="1" applyFill="1" applyBorder="1" applyAlignment="1">
      <alignment horizontal="left" vertical="top" wrapText="1"/>
    </xf>
    <xf numFmtId="0" fontId="0" fillId="0" borderId="1" xfId="0" applyFill="1" applyBorder="1" applyAlignment="1">
      <alignment horizontal="left" vertical="top" wrapText="1"/>
    </xf>
    <xf numFmtId="49" fontId="0" fillId="0" borderId="1" xfId="0" applyNumberFormat="1" applyFill="1" applyBorder="1" applyAlignment="1">
      <alignment horizontal="left" vertical="top" wrapText="1"/>
    </xf>
    <xf numFmtId="0" fontId="15" fillId="2" borderId="1" xfId="0" applyFont="1" applyFill="1" applyBorder="1" applyAlignment="1">
      <alignment horizontal="left" vertical="center" wrapText="1"/>
    </xf>
    <xf numFmtId="0" fontId="15" fillId="2" borderId="1" xfId="0" applyFont="1" applyFill="1" applyBorder="1" applyAlignment="1">
      <alignment horizontal="center" wrapText="1"/>
    </xf>
    <xf numFmtId="0" fontId="16" fillId="2" borderId="1" xfId="0" applyFont="1" applyFill="1" applyBorder="1" applyAlignment="1">
      <alignment horizontal="center" wrapText="1"/>
    </xf>
    <xf numFmtId="0" fontId="15" fillId="2" borderId="1" xfId="0" applyFont="1" applyFill="1" applyBorder="1" applyAlignment="1">
      <alignment wrapText="1"/>
    </xf>
    <xf numFmtId="0" fontId="15" fillId="2" borderId="1" xfId="0" applyFont="1" applyFill="1" applyBorder="1" applyAlignment="1">
      <alignment horizontal="center" wrapText="1"/>
    </xf>
    <xf numFmtId="0" fontId="3" fillId="2" borderId="1" xfId="0" applyFont="1" applyFill="1" applyBorder="1" applyAlignment="1">
      <alignment horizontal="left" vertical="center" wrapText="1"/>
    </xf>
    <xf numFmtId="0" fontId="3" fillId="2" borderId="1" xfId="0" applyFont="1" applyFill="1" applyBorder="1" applyAlignment="1">
      <alignment horizontal="center" vertical="center" wrapText="1"/>
    </xf>
    <xf numFmtId="49" fontId="3" fillId="2" borderId="1" xfId="0" applyNumberFormat="1" applyFont="1" applyFill="1" applyBorder="1" applyAlignment="1">
      <alignment horizontal="center" vertical="center" wrapText="1"/>
    </xf>
    <xf numFmtId="49" fontId="3" fillId="2" borderId="1" xfId="0" applyNumberFormat="1" applyFont="1" applyFill="1" applyBorder="1" applyAlignment="1">
      <alignment horizontal="center" vertical="center" wrapText="1"/>
    </xf>
    <xf numFmtId="49" fontId="2" fillId="2" borderId="1" xfId="0" applyNumberFormat="1" applyFont="1" applyFill="1" applyBorder="1" applyAlignment="1">
      <alignment vertical="center" wrapText="1"/>
    </xf>
    <xf numFmtId="0" fontId="2" fillId="2" borderId="1" xfId="0" applyFont="1" applyFill="1" applyBorder="1" applyAlignment="1">
      <alignment horizontal="left" vertical="center"/>
    </xf>
    <xf numFmtId="0" fontId="2" fillId="2" borderId="1" xfId="0" applyFont="1" applyFill="1" applyBorder="1" applyAlignment="1">
      <alignment horizontal="left" vertical="center"/>
    </xf>
    <xf numFmtId="0" fontId="14" fillId="2" borderId="1" xfId="0" applyFont="1" applyFill="1" applyBorder="1" applyAlignment="1"/>
    <xf numFmtId="0" fontId="14" fillId="2" borderId="1" xfId="0" applyNumberFormat="1" applyFont="1" applyFill="1" applyBorder="1" applyAlignment="1">
      <alignment vertical="top" wrapText="1"/>
    </xf>
    <xf numFmtId="0" fontId="2" fillId="2" borderId="1" xfId="0" applyFont="1" applyFill="1" applyBorder="1" applyAlignment="1">
      <alignment horizontal="left" vertical="center" wrapText="1"/>
    </xf>
    <xf numFmtId="0" fontId="0" fillId="0" borderId="0" xfId="0" applyFill="1" applyBorder="1">
      <alignment vertical="top" wrapText="1"/>
    </xf>
    <xf numFmtId="0" fontId="2" fillId="2" borderId="1" xfId="0" applyFont="1" applyFill="1" applyBorder="1" applyAlignment="1">
      <alignment horizontal="center" vertical="center" wrapText="1"/>
    </xf>
    <xf numFmtId="49" fontId="2" fillId="2" borderId="1" xfId="0" applyNumberFormat="1" applyFont="1" applyFill="1" applyBorder="1" applyAlignment="1">
      <alignment horizontal="center" vertical="center" wrapText="1"/>
    </xf>
    <xf numFmtId="49" fontId="2" fillId="2" borderId="1" xfId="0" applyNumberFormat="1" applyFont="1" applyFill="1" applyBorder="1" applyAlignment="1">
      <alignment horizontal="center" vertical="center" wrapText="1"/>
    </xf>
    <xf numFmtId="0" fontId="6" fillId="0" borderId="1" xfId="0" applyFont="1" applyFill="1" applyBorder="1" applyAlignment="1">
      <alignment vertical="center"/>
    </xf>
    <xf numFmtId="0" fontId="6" fillId="0" borderId="1" xfId="0" applyNumberFormat="1" applyFont="1" applyFill="1" applyBorder="1" applyAlignment="1">
      <alignment vertical="center" wrapText="1"/>
    </xf>
    <xf numFmtId="0" fontId="0" fillId="0" borderId="0" xfId="0" applyFill="1" applyBorder="1" applyAlignment="1">
      <alignment vertical="top" wrapText="1"/>
    </xf>
    <xf numFmtId="49" fontId="8" fillId="2" borderId="1" xfId="0" applyNumberFormat="1" applyFont="1" applyFill="1" applyBorder="1" applyAlignment="1">
      <alignment horizontal="center" vertical="center" wrapText="1"/>
    </xf>
    <xf numFmtId="3" fontId="0" fillId="0" borderId="1" xfId="0" applyNumberFormat="1" applyFill="1" applyBorder="1" applyAlignment="1">
      <alignment horizontal="center" vertical="center"/>
    </xf>
    <xf numFmtId="0" fontId="0" fillId="0" borderId="1" xfId="0" applyFill="1" applyBorder="1" applyAlignment="1">
      <alignment vertical="top" wrapText="1"/>
    </xf>
    <xf numFmtId="49" fontId="0" fillId="0" borderId="1" xfId="0" applyNumberFormat="1" applyFill="1" applyBorder="1" applyAlignment="1">
      <alignment vertical="top" wrapText="1"/>
    </xf>
    <xf numFmtId="0" fontId="0" fillId="0" borderId="1" xfId="0" applyFont="1" applyFill="1" applyBorder="1" applyAlignment="1">
      <alignment vertical="top" wrapText="1"/>
    </xf>
    <xf numFmtId="49" fontId="0" fillId="0" borderId="1" xfId="0" applyNumberFormat="1" applyFont="1" applyFill="1" applyBorder="1" applyAlignment="1">
      <alignment vertical="top" wrapText="1"/>
    </xf>
    <xf numFmtId="0" fontId="0" fillId="0" borderId="1" xfId="0" applyNumberFormat="1" applyFont="1" applyFill="1" applyBorder="1" applyAlignment="1">
      <alignment vertical="top" wrapText="1"/>
    </xf>
    <xf numFmtId="49" fontId="6" fillId="0" borderId="1" xfId="0" applyNumberFormat="1" applyFont="1" applyFill="1" applyBorder="1" applyAlignment="1">
      <alignment vertical="top" wrapText="1"/>
    </xf>
    <xf numFmtId="0" fontId="3" fillId="2" borderId="5" xfId="0" applyFont="1" applyFill="1" applyBorder="1" applyAlignment="1">
      <alignment horizontal="center" vertical="center" wrapText="1"/>
    </xf>
    <xf numFmtId="49" fontId="8" fillId="2" borderId="6" xfId="0" applyNumberFormat="1" applyFont="1" applyFill="1" applyBorder="1" applyAlignment="1">
      <alignment horizontal="center" vertical="center" wrapText="1"/>
    </xf>
    <xf numFmtId="0" fontId="2" fillId="2" borderId="5" xfId="0" applyFont="1" applyFill="1" applyBorder="1" applyAlignment="1"/>
    <xf numFmtId="3" fontId="0" fillId="0" borderId="6" xfId="0" applyNumberFormat="1" applyFill="1" applyBorder="1" applyAlignment="1">
      <alignment horizontal="center" vertical="center"/>
    </xf>
    <xf numFmtId="0" fontId="2" fillId="2" borderId="5" xfId="0" applyFont="1" applyFill="1" applyBorder="1" applyAlignment="1">
      <alignment horizontal="left" vertical="center"/>
    </xf>
    <xf numFmtId="0" fontId="0" fillId="0" borderId="6" xfId="0" applyFill="1" applyBorder="1" applyAlignment="1">
      <alignment horizontal="left" vertical="top" wrapText="1"/>
    </xf>
    <xf numFmtId="0" fontId="0" fillId="0" borderId="7" xfId="0" applyFill="1" applyBorder="1" applyAlignment="1">
      <alignment vertical="top" wrapText="1"/>
    </xf>
    <xf numFmtId="49" fontId="6" fillId="0" borderId="7" xfId="0" applyNumberFormat="1" applyFont="1" applyFill="1" applyBorder="1" applyAlignment="1">
      <alignment vertical="top" wrapText="1"/>
    </xf>
    <xf numFmtId="49" fontId="0" fillId="0" borderId="7" xfId="0" applyNumberFormat="1" applyFill="1" applyBorder="1" applyAlignment="1">
      <alignment vertical="top" wrapText="1"/>
    </xf>
    <xf numFmtId="49" fontId="6" fillId="0" borderId="7" xfId="0" applyNumberFormat="1" applyFont="1" applyFill="1" applyBorder="1" applyAlignment="1">
      <alignment vertical="top" wrapText="1"/>
    </xf>
    <xf numFmtId="0" fontId="0" fillId="0" borderId="7" xfId="0" applyFont="1" applyFill="1" applyBorder="1" applyAlignment="1">
      <alignment vertical="top" wrapText="1"/>
    </xf>
    <xf numFmtId="0" fontId="0" fillId="0" borderId="7" xfId="0" applyFill="1" applyBorder="1" applyAlignment="1">
      <alignment vertical="top" wrapText="1"/>
    </xf>
    <xf numFmtId="0" fontId="0" fillId="0" borderId="7" xfId="0" applyFill="1" applyBorder="1" applyAlignment="1">
      <alignment horizontal="left" vertical="top" wrapText="1"/>
    </xf>
    <xf numFmtId="0" fontId="0" fillId="0" borderId="8" xfId="0" applyFill="1" applyBorder="1" applyAlignment="1">
      <alignment horizontal="left" vertical="top" wrapText="1"/>
    </xf>
    <xf numFmtId="0" fontId="11" fillId="2" borderId="1" xfId="0" applyFont="1" applyFill="1" applyBorder="1" applyAlignment="1"/>
    <xf numFmtId="0" fontId="0" fillId="0" borderId="0" xfId="0" applyNumberFormat="1" applyFill="1" applyBorder="1">
      <alignment vertical="top" wrapText="1"/>
    </xf>
    <xf numFmtId="0" fontId="3" fillId="2" borderId="1" xfId="0" applyFont="1" applyFill="1" applyBorder="1" applyAlignment="1">
      <alignment horizontal="center" vertical="top" wrapText="1"/>
    </xf>
    <xf numFmtId="49" fontId="3" fillId="2" borderId="1" xfId="0" applyNumberFormat="1" applyFont="1" applyFill="1" applyBorder="1" applyAlignment="1">
      <alignment horizontal="center" vertical="top" wrapText="1"/>
    </xf>
    <xf numFmtId="0" fontId="0" fillId="0" borderId="1" xfId="0" applyNumberFormat="1" applyFill="1" applyBorder="1" applyAlignment="1">
      <alignment horizontal="left" vertical="top" wrapText="1"/>
    </xf>
    <xf numFmtId="0" fontId="3" fillId="2" borderId="5" xfId="0" applyFont="1" applyFill="1" applyBorder="1" applyAlignment="1">
      <alignment horizontal="center" vertical="top" wrapText="1"/>
    </xf>
    <xf numFmtId="3" fontId="0" fillId="0" borderId="6" xfId="0" applyNumberFormat="1" applyFont="1" applyFill="1" applyBorder="1" applyAlignment="1">
      <alignment horizontal="center" vertical="center" wrapText="1"/>
    </xf>
    <xf numFmtId="0" fontId="2" fillId="2" borderId="5" xfId="0" applyFont="1" applyFill="1" applyBorder="1" applyAlignment="1">
      <alignment horizontal="left" vertical="center" wrapText="1"/>
    </xf>
    <xf numFmtId="0" fontId="6" fillId="0" borderId="6" xfId="0" applyNumberFormat="1" applyFont="1" applyFill="1" applyBorder="1" applyAlignment="1">
      <alignment horizontal="left" vertical="top" wrapText="1"/>
    </xf>
    <xf numFmtId="0" fontId="0" fillId="0" borderId="7" xfId="0" applyFill="1" applyBorder="1" applyAlignment="1">
      <alignment horizontal="left" vertical="top" wrapText="1"/>
    </xf>
    <xf numFmtId="49" fontId="6" fillId="0" borderId="7" xfId="0" applyNumberFormat="1" applyFont="1" applyFill="1" applyBorder="1" applyAlignment="1">
      <alignment horizontal="left" vertical="top" wrapText="1"/>
    </xf>
    <xf numFmtId="49" fontId="0" fillId="0" borderId="7" xfId="0" applyNumberFormat="1" applyFill="1" applyBorder="1" applyAlignment="1">
      <alignment horizontal="left" vertical="top" wrapText="1"/>
    </xf>
    <xf numFmtId="0" fontId="0" fillId="0" borderId="7" xfId="0" applyNumberFormat="1" applyFill="1" applyBorder="1" applyAlignment="1">
      <alignment horizontal="left" vertical="top" wrapText="1"/>
    </xf>
    <xf numFmtId="49" fontId="6" fillId="0" borderId="8" xfId="0" applyNumberFormat="1" applyFont="1" applyFill="1" applyBorder="1" applyAlignment="1">
      <alignment horizontal="left" vertical="top" wrapText="1"/>
    </xf>
    <xf numFmtId="0" fontId="17" fillId="0" borderId="9" xfId="0" applyFont="1" applyFill="1" applyBorder="1" applyAlignment="1">
      <alignment horizontal="center"/>
    </xf>
    <xf numFmtId="0" fontId="17" fillId="0" borderId="10" xfId="0" applyFont="1" applyFill="1" applyBorder="1" applyAlignment="1">
      <alignment horizontal="center"/>
    </xf>
    <xf numFmtId="0" fontId="17" fillId="0" borderId="11" xfId="0" applyFont="1" applyFill="1" applyBorder="1" applyAlignment="1">
      <alignment horizontal="center"/>
    </xf>
    <xf numFmtId="0" fontId="18" fillId="0" borderId="2" xfId="0" applyFont="1" applyFill="1" applyBorder="1" applyAlignment="1">
      <alignment horizontal="center"/>
    </xf>
    <xf numFmtId="0" fontId="18" fillId="0" borderId="3" xfId="0" applyFont="1" applyFill="1" applyBorder="1" applyAlignment="1">
      <alignment horizontal="center"/>
    </xf>
    <xf numFmtId="0" fontId="18" fillId="0" borderId="4" xfId="0" applyFont="1" applyFill="1" applyBorder="1" applyAlignment="1">
      <alignment horizontal="center"/>
    </xf>
    <xf numFmtId="0" fontId="18" fillId="0" borderId="2" xfId="0" applyFont="1" applyFill="1" applyBorder="1" applyAlignment="1">
      <alignment horizontal="center" wrapText="1"/>
    </xf>
    <xf numFmtId="0" fontId="18" fillId="0" borderId="3" xfId="0" applyFont="1" applyFill="1" applyBorder="1" applyAlignment="1">
      <alignment horizontal="center" wrapText="1"/>
    </xf>
    <xf numFmtId="0" fontId="18" fillId="0" borderId="4" xfId="0" applyFont="1" applyFill="1" applyBorder="1" applyAlignment="1">
      <alignment horizontal="center" wrapText="1"/>
    </xf>
    <xf numFmtId="0" fontId="0" fillId="0" borderId="0" xfId="0" applyFill="1" applyBorder="1" applyAlignment="1">
      <alignment wrapText="1"/>
    </xf>
    <xf numFmtId="0" fontId="18" fillId="0" borderId="0" xfId="0" applyFont="1" applyFill="1" applyBorder="1" applyAlignment="1"/>
    <xf numFmtId="3" fontId="0" fillId="0" borderId="1" xfId="0" applyNumberFormat="1" applyFont="1" applyFill="1" applyBorder="1" applyAlignment="1">
      <alignment horizontal="center" vertical="top" wrapText="1"/>
    </xf>
    <xf numFmtId="3" fontId="4" fillId="0" borderId="1" xfId="0" applyNumberFormat="1" applyFont="1" applyFill="1" applyBorder="1" applyAlignment="1">
      <alignment horizontal="center" vertical="top" wrapText="1"/>
    </xf>
    <xf numFmtId="3" fontId="0" fillId="0" borderId="1" xfId="0" applyNumberFormat="1" applyFill="1" applyBorder="1" applyAlignment="1">
      <alignment horizontal="center"/>
    </xf>
    <xf numFmtId="3" fontId="0" fillId="0" borderId="1" xfId="0" applyNumberFormat="1" applyFont="1" applyFill="1" applyBorder="1" applyAlignment="1">
      <alignment horizontal="center" vertical="top" wrapText="1"/>
    </xf>
    <xf numFmtId="49" fontId="0" fillId="0" borderId="1" xfId="0" applyNumberFormat="1" applyFont="1" applyFill="1" applyBorder="1" applyAlignment="1">
      <alignment horizontal="left" vertical="top" wrapText="1"/>
    </xf>
    <xf numFmtId="0" fontId="0" fillId="0" borderId="1" xfId="0" applyNumberFormat="1" applyFont="1" applyFill="1" applyBorder="1" applyAlignment="1">
      <alignment horizontal="left" vertical="top" wrapText="1"/>
    </xf>
    <xf numFmtId="0" fontId="6" fillId="0" borderId="1" xfId="0" applyFont="1" applyFill="1" applyBorder="1" applyAlignment="1">
      <alignment horizontal="left" vertical="top" wrapText="1"/>
    </xf>
    <xf numFmtId="3" fontId="0" fillId="0" borderId="6" xfId="0" applyNumberFormat="1" applyFill="1" applyBorder="1" applyAlignment="1">
      <alignment horizontal="center"/>
    </xf>
    <xf numFmtId="49" fontId="0" fillId="0" borderId="7" xfId="0" applyNumberFormat="1" applyFont="1" applyFill="1" applyBorder="1" applyAlignment="1">
      <alignment horizontal="left" vertical="top" wrapText="1"/>
    </xf>
    <xf numFmtId="0" fontId="0" fillId="0" borderId="7" xfId="0" applyFont="1" applyFill="1" applyBorder="1" applyAlignment="1">
      <alignment horizontal="left" vertical="top" wrapText="1"/>
    </xf>
    <xf numFmtId="49" fontId="6" fillId="0" borderId="7" xfId="0" applyNumberFormat="1" applyFont="1" applyFill="1" applyBorder="1" applyAlignment="1">
      <alignment horizontal="left" vertical="top" wrapText="1"/>
    </xf>
    <xf numFmtId="0" fontId="0" fillId="0" borderId="0" xfId="0" applyFill="1" applyBorder="1" applyAlignment="1">
      <alignment horizontal="center" vertical="center"/>
    </xf>
    <xf numFmtId="0" fontId="0" fillId="0" borderId="0" xfId="0" applyNumberFormat="1" applyFill="1" applyBorder="1" applyAlignment="1">
      <alignment horizontal="center" vertical="center" wrapText="1"/>
    </xf>
    <xf numFmtId="0" fontId="15" fillId="2" borderId="5" xfId="0" applyFont="1" applyFill="1" applyBorder="1" applyAlignment="1">
      <alignment horizontal="center" vertical="center" wrapText="1"/>
    </xf>
    <xf numFmtId="0" fontId="15" fillId="2" borderId="1" xfId="0" applyFont="1" applyFill="1" applyBorder="1" applyAlignment="1">
      <alignment horizontal="center" vertical="center" wrapText="1"/>
    </xf>
    <xf numFmtId="0" fontId="16" fillId="2" borderId="1" xfId="0" applyFont="1" applyFill="1" applyBorder="1" applyAlignment="1">
      <alignment horizontal="center" vertical="center" wrapText="1"/>
    </xf>
    <xf numFmtId="0" fontId="15" fillId="2" borderId="1" xfId="0" applyFont="1" applyFill="1" applyBorder="1" applyAlignment="1">
      <alignment horizontal="center" vertical="center" wrapText="1"/>
    </xf>
    <xf numFmtId="0" fontId="15" fillId="2" borderId="6" xfId="0" applyFont="1" applyFill="1" applyBorder="1" applyAlignment="1">
      <alignment horizontal="center" vertical="center" wrapText="1"/>
    </xf>
    <xf numFmtId="0" fontId="11" fillId="0" borderId="0" xfId="0" applyFont="1" applyFill="1" applyBorder="1" applyAlignment="1">
      <alignment horizontal="center" vertical="center" wrapText="1"/>
    </xf>
    <xf numFmtId="49" fontId="8" fillId="2" borderId="1" xfId="0" applyNumberFormat="1" applyFont="1" applyFill="1" applyBorder="1" applyAlignment="1">
      <alignment horizontal="center" vertical="center" wrapText="1"/>
    </xf>
    <xf numFmtId="49" fontId="3" fillId="2" borderId="6" xfId="0" applyNumberFormat="1" applyFont="1" applyFill="1" applyBorder="1" applyAlignment="1">
      <alignment horizontal="center" vertical="center" wrapText="1"/>
    </xf>
    <xf numFmtId="0" fontId="15" fillId="0" borderId="0" xfId="0" applyFont="1" applyFill="1" applyBorder="1" applyAlignment="1">
      <alignment horizontal="center" vertical="center"/>
    </xf>
    <xf numFmtId="0" fontId="5" fillId="2" borderId="5"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16" fillId="2" borderId="1" xfId="0" applyFont="1" applyFill="1" applyBorder="1" applyAlignment="1">
      <alignment horizontal="center" vertical="center" wrapText="1"/>
    </xf>
    <xf numFmtId="0" fontId="16" fillId="2" borderId="6" xfId="0" applyFont="1" applyFill="1" applyBorder="1" applyAlignment="1">
      <alignment horizontal="center" vertical="center" wrapText="1"/>
    </xf>
    <xf numFmtId="0" fontId="1" fillId="0" borderId="0" xfId="0" applyFont="1" applyFill="1" applyBorder="1" applyAlignment="1">
      <alignment horizontal="center" vertical="center" wrapText="1"/>
    </xf>
    <xf numFmtId="0" fontId="2" fillId="2" borderId="1" xfId="0" applyNumberFormat="1" applyFont="1" applyFill="1" applyBorder="1" applyAlignment="1">
      <alignment horizontal="center" vertical="center" wrapText="1"/>
    </xf>
    <xf numFmtId="49" fontId="8" fillId="2" borderId="6" xfId="0" applyNumberFormat="1" applyFont="1" applyFill="1" applyBorder="1" applyAlignment="1">
      <alignment horizontal="center" vertical="center" wrapText="1"/>
    </xf>
    <xf numFmtId="0" fontId="2" fillId="2" borderId="1" xfId="0" applyNumberFormat="1" applyFont="1" applyFill="1" applyBorder="1" applyAlignment="1">
      <alignment horizontal="center" vertical="top" wrapText="1"/>
    </xf>
    <xf numFmtId="0" fontId="8" fillId="2" borderId="1" xfId="0" applyNumberFormat="1" applyFont="1" applyFill="1" applyBorder="1" applyAlignment="1">
      <alignment horizontal="center" vertical="top" wrapText="1"/>
    </xf>
    <xf numFmtId="0" fontId="2" fillId="2" borderId="6" xfId="0" applyFont="1" applyFill="1" applyBorder="1" applyAlignment="1">
      <alignment horizontal="center" vertical="top" wrapText="1"/>
    </xf>
    <xf numFmtId="0" fontId="15" fillId="2" borderId="1" xfId="0" applyFont="1" applyFill="1" applyBorder="1" applyAlignment="1">
      <alignment horizontal="center" vertical="center"/>
    </xf>
    <xf numFmtId="0" fontId="15" fillId="2" borderId="6" xfId="0" applyFont="1" applyFill="1" applyBorder="1" applyAlignment="1">
      <alignment horizontal="center" vertical="center"/>
    </xf>
    <xf numFmtId="49" fontId="3" fillId="2" borderId="6" xfId="0" applyNumberFormat="1" applyFont="1" applyFill="1" applyBorder="1" applyAlignment="1">
      <alignment horizontal="center" vertical="center" wrapText="1"/>
    </xf>
    <xf numFmtId="0" fontId="15" fillId="2" borderId="5" xfId="0" applyFont="1" applyFill="1" applyBorder="1" applyAlignment="1">
      <alignment horizontal="center" vertical="center"/>
    </xf>
    <xf numFmtId="0" fontId="15" fillId="2" borderId="1" xfId="0" applyFont="1" applyFill="1" applyBorder="1" applyAlignment="1">
      <alignment horizontal="center" vertical="center"/>
    </xf>
    <xf numFmtId="0" fontId="3" fillId="2" borderId="5" xfId="0" applyFont="1" applyFill="1" applyBorder="1" applyAlignment="1">
      <alignment horizontal="left" vertical="center" wrapText="1"/>
    </xf>
    <xf numFmtId="0" fontId="2" fillId="2" borderId="5" xfId="0" applyFont="1" applyFill="1" applyBorder="1" applyAlignment="1">
      <alignment horizontal="left" vertical="center"/>
    </xf>
    <xf numFmtId="0" fontId="2" fillId="2" borderId="12" xfId="0" applyFont="1" applyFill="1" applyBorder="1" applyAlignment="1">
      <alignment horizontal="left" vertical="center" wrapText="1"/>
    </xf>
    <xf numFmtId="0" fontId="2" fillId="2" borderId="11" xfId="0" applyFont="1" applyFill="1" applyBorder="1" applyAlignment="1">
      <alignment horizontal="left" vertical="center" wrapText="1"/>
    </xf>
    <xf numFmtId="0" fontId="2" fillId="2" borderId="13" xfId="0" applyFont="1" applyFill="1" applyBorder="1" applyAlignment="1">
      <alignment horizontal="left" vertical="center" wrapText="1"/>
    </xf>
    <xf numFmtId="0" fontId="2" fillId="2" borderId="14" xfId="0" applyFont="1" applyFill="1" applyBorder="1" applyAlignment="1">
      <alignment horizontal="left" vertical="center" wrapText="1"/>
    </xf>
    <xf numFmtId="0" fontId="2" fillId="2" borderId="15" xfId="0" applyFont="1" applyFill="1" applyBorder="1" applyAlignment="1">
      <alignment horizontal="left" vertical="center" wrapText="1"/>
    </xf>
    <xf numFmtId="0" fontId="2" fillId="2" borderId="16" xfId="0" applyFont="1" applyFill="1" applyBorder="1" applyAlignment="1">
      <alignment horizontal="left" vertical="center" wrapText="1"/>
    </xf>
    <xf numFmtId="0" fontId="2" fillId="2" borderId="17" xfId="0" applyFont="1" applyFill="1" applyBorder="1" applyAlignment="1">
      <alignment horizontal="left" vertical="center" wrapText="1"/>
    </xf>
    <xf numFmtId="0" fontId="2" fillId="2" borderId="18" xfId="0" applyFont="1" applyFill="1" applyBorder="1" applyAlignment="1">
      <alignment horizontal="left" vertical="center" wrapText="1"/>
    </xf>
    <xf numFmtId="0" fontId="2" fillId="2" borderId="9" xfId="0" applyFont="1" applyFill="1" applyBorder="1" applyAlignment="1">
      <alignment horizontal="left" vertical="center" wrapText="1"/>
    </xf>
    <xf numFmtId="0" fontId="2" fillId="2" borderId="1" xfId="0" applyFont="1" applyFill="1" applyBorder="1" applyAlignment="1">
      <alignment horizontal="center" vertical="center"/>
    </xf>
    <xf numFmtId="0" fontId="2" fillId="2" borderId="15" xfId="0" applyFont="1" applyFill="1" applyBorder="1" applyAlignment="1">
      <alignment horizontal="center" vertical="center"/>
    </xf>
    <xf numFmtId="0" fontId="2" fillId="2" borderId="19" xfId="0" applyFont="1" applyFill="1" applyBorder="1" applyAlignment="1">
      <alignment horizontal="center" vertical="center"/>
    </xf>
    <xf numFmtId="0" fontId="0" fillId="0" borderId="6" xfId="0" applyFill="1" applyBorder="1" applyAlignment="1"/>
    <xf numFmtId="0" fontId="2" fillId="2" borderId="17" xfId="0" applyFont="1" applyFill="1" applyBorder="1" applyAlignment="1">
      <alignment horizontal="center" vertical="center"/>
    </xf>
    <xf numFmtId="49" fontId="6" fillId="0" borderId="9" xfId="0" applyNumberFormat="1" applyFont="1" applyFill="1" applyBorder="1" applyAlignment="1">
      <alignment horizontal="center" vertical="top" wrapText="1"/>
    </xf>
    <xf numFmtId="49" fontId="6" fillId="0" borderId="11" xfId="0" applyNumberFormat="1" applyFont="1" applyFill="1" applyBorder="1" applyAlignment="1">
      <alignment horizontal="center" vertical="top" wrapText="1"/>
    </xf>
  </cellXfs>
  <cellStyles count="2">
    <cellStyle name="Hyperlink" xfId="1" builtinId="8"/>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BDC0BF"/>
      <rgbColor rgb="00A5A5A5"/>
      <rgbColor rgb="003F3F3F"/>
      <rgbColor rgb="00DBDBDB"/>
      <rgbColor rgb="00BFBFBF"/>
      <rgbColor rgb="00FF00FF"/>
      <rgbColor rgb="0000FFFF"/>
      <rgbColor rgb="00800000"/>
      <rgbColor rgb="00006411"/>
      <rgbColor rgb="00000090"/>
      <rgbColor rgb="0090713A"/>
      <rgbColor rgb="00800080"/>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_rels/theme1.xml.rels><?xml version="1.0" encoding="UTF-8" standalone="yes"?>
<Relationships xmlns="http://schemas.openxmlformats.org/package/2006/relationships"><Relationship Id="rId1" Type="http://schemas.openxmlformats.org/officeDocument/2006/relationships/image" Target="../media/image1.png"/></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bwMode="auto">
        <a:xfrm>
          <a:off x="0" y="0"/>
          <a:ext cx="1" cy="1"/>
        </a:xfrm>
        <a:custGeom>
          <a:avLst/>
          <a:gdLst/>
          <a:ahLst/>
          <a:cxnLst/>
          <a:rect l="0" t="0" r="0" b="0"/>
          <a:pathLst/>
        </a:custGeom>
        <a:blipFill dpi="0" rotWithShape="0">
          <a:blip xmlns:r="http://schemas.openxmlformats.org/officeDocument/2006/relationships" r:embed="rId1"/>
          <a:srcRect/>
          <a:tile tx="0" ty="0" sx="100000" sy="100000" flip="none" algn="tl"/>
        </a:blipFill>
        <a:ln w="6350" cap="flat" cmpd="sng" algn="ctr">
          <a:solidFill>
            <a:srgbClr val="000000"/>
          </a:solidFill>
          <a:prstDash val="solid"/>
          <a:miter lim="400000"/>
          <a:headEnd type="none" w="med" len="med"/>
          <a:tailEnd type="none" w="med" len="med"/>
        </a:ln>
        <a:effectLst>
          <a:outerShdw blurRad="38100" dist="25400" dir="5400000" algn="ctr" rotWithShape="0">
            <a:srgbClr val="000000">
              <a:alpha val="50000"/>
            </a:srgbClr>
          </a:outerShdw>
        </a:effectLst>
      </a:spPr>
      <a:bodyPr wrap="none" lIns="18288" tIns="0" rIns="0" bIns="0" upright="1">
        <a:spAutoFit/>
      </a:bodyPr>
      <a:lstStyle/>
    </a:spDef>
    <a:lnDef>
      <a:spPr bwMode="auto">
        <a:xfrm>
          <a:off x="0" y="0"/>
          <a:ext cx="1" cy="1"/>
        </a:xfrm>
        <a:custGeom>
          <a:avLst/>
          <a:gdLst/>
          <a:ahLst/>
          <a:cxnLst/>
          <a:rect l="0" t="0" r="0" b="0"/>
          <a:pathLst/>
        </a:custGeom>
        <a:blipFill dpi="0" rotWithShape="0">
          <a:blip xmlns:r="http://schemas.openxmlformats.org/officeDocument/2006/relationships" r:embed="rId1"/>
          <a:srcRect/>
          <a:tile tx="0" ty="0" sx="100000" sy="100000" flip="none" algn="tl"/>
        </a:blipFill>
        <a:ln w="6350" cap="flat" cmpd="sng" algn="ctr">
          <a:solidFill>
            <a:srgbClr val="000000"/>
          </a:solidFill>
          <a:prstDash val="solid"/>
          <a:miter lim="400000"/>
          <a:headEnd type="none" w="med" len="med"/>
          <a:tailEnd type="none" w="med" len="med"/>
        </a:ln>
        <a:effectLst>
          <a:outerShdw blurRad="38100" dist="25400" dir="5400000" algn="ctr" rotWithShape="0">
            <a:srgbClr val="000000">
              <a:alpha val="50000"/>
            </a:srgbClr>
          </a:outerShdw>
        </a:effectLst>
      </a:spPr>
      <a:bodyPr wrap="none" lIns="18288" tIns="0" rIns="0" bIns="0" upright="1">
        <a:spAutoFit/>
      </a:bodyPr>
      <a:lst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8E0423-59B1-8642-A685-E5472D12DF04}">
  <dimension ref="A1:B74"/>
  <sheetViews>
    <sheetView tabSelected="1" topLeftCell="A45" zoomScale="170" workbookViewId="0">
      <selection activeCell="E63" sqref="E63"/>
    </sheetView>
  </sheetViews>
  <sheetFormatPr baseColWidth="10" defaultRowHeight="13"/>
  <cols>
    <col min="1" max="1" width="61" customWidth="1"/>
  </cols>
  <sheetData>
    <row r="1" spans="1:2">
      <c r="A1" s="5" t="s">
        <v>274</v>
      </c>
    </row>
    <row r="2" spans="1:2">
      <c r="A2" s="6" t="s">
        <v>325</v>
      </c>
      <c r="B2" s="6"/>
    </row>
    <row r="3" spans="1:2">
      <c r="A3" t="s">
        <v>142</v>
      </c>
      <c r="B3" s="4" t="s">
        <v>256</v>
      </c>
    </row>
    <row r="4" spans="1:2">
      <c r="A4" s="1" t="s">
        <v>148</v>
      </c>
      <c r="B4" s="3" t="s">
        <v>257</v>
      </c>
    </row>
    <row r="5" spans="1:2">
      <c r="A5" s="1" t="s">
        <v>145</v>
      </c>
      <c r="B5" s="3" t="s">
        <v>258</v>
      </c>
    </row>
    <row r="6" spans="1:2">
      <c r="A6" t="s">
        <v>143</v>
      </c>
      <c r="B6" s="3" t="s">
        <v>259</v>
      </c>
    </row>
    <row r="7" spans="1:2">
      <c r="A7" s="1" t="s">
        <v>139</v>
      </c>
      <c r="B7" s="3" t="s">
        <v>260</v>
      </c>
    </row>
    <row r="8" spans="1:2">
      <c r="A8" s="1" t="s">
        <v>137</v>
      </c>
      <c r="B8" s="3" t="s">
        <v>261</v>
      </c>
    </row>
    <row r="9" spans="1:2">
      <c r="A9" s="1" t="s">
        <v>253</v>
      </c>
      <c r="B9" s="3" t="s">
        <v>262</v>
      </c>
    </row>
    <row r="10" spans="1:2">
      <c r="A10" t="s">
        <v>248</v>
      </c>
      <c r="B10" s="1" t="s">
        <v>294</v>
      </c>
    </row>
    <row r="11" spans="1:2">
      <c r="A11" s="1" t="s">
        <v>146</v>
      </c>
      <c r="B11" s="3" t="s">
        <v>263</v>
      </c>
    </row>
    <row r="12" spans="1:2">
      <c r="A12" t="s">
        <v>147</v>
      </c>
      <c r="B12" s="3" t="s">
        <v>264</v>
      </c>
    </row>
    <row r="13" spans="1:2">
      <c r="A13" t="s">
        <v>138</v>
      </c>
      <c r="B13" s="3" t="s">
        <v>265</v>
      </c>
    </row>
    <row r="14" spans="1:2">
      <c r="A14" t="s">
        <v>249</v>
      </c>
      <c r="B14" s="3" t="s">
        <v>267</v>
      </c>
    </row>
    <row r="15" spans="1:2">
      <c r="A15" s="1" t="s">
        <v>255</v>
      </c>
      <c r="B15" s="3" t="s">
        <v>266</v>
      </c>
    </row>
    <row r="16" spans="1:2">
      <c r="A16" t="s">
        <v>251</v>
      </c>
      <c r="B16" s="3" t="s">
        <v>268</v>
      </c>
    </row>
    <row r="17" spans="1:2">
      <c r="A17" t="s">
        <v>250</v>
      </c>
      <c r="B17" s="3" t="s">
        <v>269</v>
      </c>
    </row>
    <row r="18" spans="1:2">
      <c r="A18" t="s">
        <v>149</v>
      </c>
      <c r="B18" s="3" t="s">
        <v>270</v>
      </c>
    </row>
    <row r="19" spans="1:2">
      <c r="A19" t="s">
        <v>252</v>
      </c>
      <c r="B19" s="1" t="s">
        <v>294</v>
      </c>
    </row>
    <row r="20" spans="1:2">
      <c r="A20" t="s">
        <v>140</v>
      </c>
      <c r="B20" s="3" t="s">
        <v>271</v>
      </c>
    </row>
    <row r="21" spans="1:2">
      <c r="A21" s="1" t="s">
        <v>254</v>
      </c>
      <c r="B21" s="3" t="s">
        <v>272</v>
      </c>
    </row>
    <row r="22" spans="1:2">
      <c r="A22" s="1"/>
      <c r="B22" s="3"/>
    </row>
    <row r="23" spans="1:2">
      <c r="A23" s="6" t="s">
        <v>273</v>
      </c>
      <c r="B23" s="6"/>
    </row>
    <row r="24" spans="1:2">
      <c r="A24" s="1" t="s">
        <v>151</v>
      </c>
      <c r="B24" s="3" t="s">
        <v>277</v>
      </c>
    </row>
    <row r="25" spans="1:2">
      <c r="A25" t="s">
        <v>275</v>
      </c>
      <c r="B25" s="3" t="s">
        <v>278</v>
      </c>
    </row>
    <row r="26" spans="1:2">
      <c r="A26" s="1" t="s">
        <v>152</v>
      </c>
      <c r="B26" s="3" t="s">
        <v>279</v>
      </c>
    </row>
    <row r="27" spans="1:2">
      <c r="A27" t="s">
        <v>276</v>
      </c>
      <c r="B27" s="3" t="s">
        <v>280</v>
      </c>
    </row>
    <row r="28" spans="1:2">
      <c r="A28" s="1" t="s">
        <v>154</v>
      </c>
      <c r="B28" s="3" t="s">
        <v>281</v>
      </c>
    </row>
    <row r="29" spans="1:2">
      <c r="A29" t="s">
        <v>153</v>
      </c>
      <c r="B29" s="3" t="s">
        <v>282</v>
      </c>
    </row>
    <row r="30" spans="1:2">
      <c r="A30" t="s">
        <v>156</v>
      </c>
      <c r="B30" s="3" t="s">
        <v>283</v>
      </c>
    </row>
    <row r="32" spans="1:2">
      <c r="A32" s="7" t="s">
        <v>284</v>
      </c>
      <c r="B32" s="7"/>
    </row>
    <row r="33" spans="1:2">
      <c r="A33" s="1" t="s">
        <v>157</v>
      </c>
      <c r="B33" s="3" t="s">
        <v>289</v>
      </c>
    </row>
    <row r="34" spans="1:2">
      <c r="A34" t="s">
        <v>285</v>
      </c>
      <c r="B34" s="3" t="s">
        <v>288</v>
      </c>
    </row>
    <row r="35" spans="1:2">
      <c r="A35" t="s">
        <v>158</v>
      </c>
      <c r="B35" s="3" t="s">
        <v>290</v>
      </c>
    </row>
    <row r="36" spans="1:2">
      <c r="A36" s="1" t="s">
        <v>286</v>
      </c>
      <c r="B36" s="3" t="s">
        <v>291</v>
      </c>
    </row>
    <row r="37" spans="1:2">
      <c r="A37" s="1" t="s">
        <v>160</v>
      </c>
      <c r="B37" s="3" t="s">
        <v>292</v>
      </c>
    </row>
    <row r="39" spans="1:2">
      <c r="A39" s="6" t="s">
        <v>293</v>
      </c>
      <c r="B39" s="6"/>
    </row>
    <row r="40" spans="1:2">
      <c r="A40" s="1" t="s">
        <v>161</v>
      </c>
      <c r="B40" s="3" t="s">
        <v>295</v>
      </c>
    </row>
    <row r="41" spans="1:2">
      <c r="A41" s="1" t="s">
        <v>162</v>
      </c>
      <c r="B41" s="3" t="s">
        <v>296</v>
      </c>
    </row>
    <row r="42" spans="1:2">
      <c r="A42" s="1" t="s">
        <v>163</v>
      </c>
      <c r="B42" s="3" t="s">
        <v>297</v>
      </c>
    </row>
    <row r="43" spans="1:2">
      <c r="A43" t="s">
        <v>165</v>
      </c>
      <c r="B43" s="3" t="s">
        <v>298</v>
      </c>
    </row>
    <row r="44" spans="1:2">
      <c r="A44" t="s">
        <v>164</v>
      </c>
      <c r="B44" s="3" t="s">
        <v>299</v>
      </c>
    </row>
    <row r="46" spans="1:2">
      <c r="A46" s="6" t="s">
        <v>300</v>
      </c>
      <c r="B46" s="6"/>
    </row>
    <row r="47" spans="1:2">
      <c r="A47" t="s">
        <v>150</v>
      </c>
      <c r="B47" s="3" t="s">
        <v>302</v>
      </c>
    </row>
    <row r="48" spans="1:2">
      <c r="A48" t="s">
        <v>166</v>
      </c>
      <c r="B48" s="3" t="s">
        <v>303</v>
      </c>
    </row>
    <row r="49" spans="1:2">
      <c r="A49" t="s">
        <v>301</v>
      </c>
      <c r="B49" s="3" t="s">
        <v>304</v>
      </c>
    </row>
    <row r="51" spans="1:2">
      <c r="A51" s="6" t="s">
        <v>305</v>
      </c>
      <c r="B51" s="6"/>
    </row>
    <row r="52" spans="1:2">
      <c r="A52" t="s">
        <v>172</v>
      </c>
      <c r="B52" s="3" t="s">
        <v>310</v>
      </c>
    </row>
    <row r="53" spans="1:2">
      <c r="A53" t="s">
        <v>306</v>
      </c>
      <c r="B53" s="3" t="s">
        <v>311</v>
      </c>
    </row>
    <row r="54" spans="1:2">
      <c r="A54" t="s">
        <v>179</v>
      </c>
      <c r="B54" s="3" t="s">
        <v>313</v>
      </c>
    </row>
    <row r="55" spans="1:2">
      <c r="A55" t="s">
        <v>173</v>
      </c>
      <c r="B55" s="3" t="s">
        <v>312</v>
      </c>
    </row>
    <row r="56" spans="1:2">
      <c r="A56" t="s">
        <v>170</v>
      </c>
      <c r="B56" s="3" t="s">
        <v>314</v>
      </c>
    </row>
    <row r="57" spans="1:2">
      <c r="A57" t="s">
        <v>178</v>
      </c>
      <c r="B57" s="3" t="s">
        <v>315</v>
      </c>
    </row>
    <row r="58" spans="1:2">
      <c r="A58" t="s">
        <v>307</v>
      </c>
      <c r="B58" s="3" t="s">
        <v>316</v>
      </c>
    </row>
    <row r="59" spans="1:2">
      <c r="A59" t="s">
        <v>180</v>
      </c>
      <c r="B59" s="3" t="s">
        <v>317</v>
      </c>
    </row>
    <row r="60" spans="1:2">
      <c r="A60" t="s">
        <v>308</v>
      </c>
      <c r="B60" s="3" t="s">
        <v>344</v>
      </c>
    </row>
    <row r="61" spans="1:2">
      <c r="A61" t="s">
        <v>171</v>
      </c>
      <c r="B61" s="3" t="s">
        <v>318</v>
      </c>
    </row>
    <row r="62" spans="1:2">
      <c r="A62" t="s">
        <v>309</v>
      </c>
      <c r="B62" s="3" t="s">
        <v>319</v>
      </c>
    </row>
    <row r="63" spans="1:2">
      <c r="A63" t="s">
        <v>175</v>
      </c>
      <c r="B63" s="3" t="s">
        <v>321</v>
      </c>
    </row>
    <row r="64" spans="1:2">
      <c r="A64" s="1" t="s">
        <v>168</v>
      </c>
      <c r="B64" s="3" t="s">
        <v>322</v>
      </c>
    </row>
    <row r="65" spans="1:2">
      <c r="A65" s="1" t="s">
        <v>181</v>
      </c>
      <c r="B65" s="3" t="s">
        <v>323</v>
      </c>
    </row>
    <row r="66" spans="1:2">
      <c r="A66" t="s">
        <v>182</v>
      </c>
      <c r="B66" s="3" t="s">
        <v>324</v>
      </c>
    </row>
    <row r="71" spans="1:2">
      <c r="A71" s="2" t="s">
        <v>11</v>
      </c>
    </row>
    <row r="72" spans="1:2">
      <c r="A72" s="1" t="s">
        <v>203</v>
      </c>
    </row>
    <row r="73" spans="1:2">
      <c r="A73" s="1" t="s">
        <v>204</v>
      </c>
    </row>
    <row r="74" spans="1:2">
      <c r="A74" s="1" t="s">
        <v>206</v>
      </c>
    </row>
  </sheetData>
  <mergeCells count="6">
    <mergeCell ref="A51:B51"/>
    <mergeCell ref="A23:B23"/>
    <mergeCell ref="A2:B2"/>
    <mergeCell ref="A32:B32"/>
    <mergeCell ref="A39:B39"/>
    <mergeCell ref="A46:B46"/>
  </mergeCells>
  <hyperlinks>
    <hyperlink ref="B3" location="Table1_BRFSS" display="Table1_BRFSS" xr:uid="{1994D645-3D18-FC41-B7CB-CC1450691E1F}"/>
    <hyperlink ref="B4" location="Table1_HINTS" display="Table1_HINTS" xr:uid="{EC722613-5E41-D549-88AD-1E0343495101}"/>
    <hyperlink ref="B6" location="Table1_NATS" display="Table1_NATS" xr:uid="{859AF2EE-D5C3-6D4F-AAD1-6C53D49C45F4}"/>
    <hyperlink ref="B7" location="Table3_NHANES" display="Table3_NHANES" xr:uid="{6D493136-C337-564B-AED3-A6BF3F3672DF}"/>
    <hyperlink ref="B8" location="Table1_NHIS" display="Table1_NHIS" xr:uid="{C52AAAD9-9BC6-EC4C-A22F-432589269C04}"/>
    <hyperlink ref="B9" location="Table1_NIS" display="Table1_NIS" xr:uid="{0EEC2B21-DBAE-D844-B6E6-877C4E43ACAE}"/>
    <hyperlink ref="B11" location="Table1_NSCH" display="Table1_NSCH" xr:uid="{72C19B46-3924-7F41-B7A8-B9E94230E801}"/>
    <hyperlink ref="B12" location="Table3_NSDUH" display="Table3_NSDUH" xr:uid="{9C78D4C6-26B5-A943-A08A-2CD35F0AAB71}"/>
    <hyperlink ref="B13" location="Table1_NSFG" display="Table1_NSFG" xr:uid="{E69982A3-C5F6-2D46-9772-3BE1C5EA3666}"/>
    <hyperlink ref="B15" location="Table1_Deaths" display="Table1_Deaths" xr:uid="{E49DC72D-FC7F-0344-B283-401E3C0244F3}"/>
    <hyperlink ref="B14" location="Table1_Births" display="Table1_Births" xr:uid="{1536E1AB-A133-7C42-8BAD-F2DCA9763B4C}"/>
    <hyperlink ref="B16" location="Table1_Fetal" display="Table1_Fetal" xr:uid="{B766495C-7E12-E648-ACFC-1CE74945BBA0}"/>
    <hyperlink ref="B20" location="Table3_RANDs" display="Table3_RANDs" xr:uid="{DA70CC13-08F1-0743-9959-F78D73FF70A7}"/>
    <hyperlink ref="B21" location="Table3_YRBSS" display="Table3_YRBSS" xr:uid="{BD014552-4715-DA49-87D3-A4C826E4588B}"/>
    <hyperlink ref="B24" location="Table1_ACS" display="Table1_ACS" xr:uid="{24C74C83-C32F-144F-BCC3-AAE91D2688CB}"/>
    <hyperlink ref="B25" location="Table1_AHS" display="Table1_AHS" xr:uid="{8D1E7B16-DBAF-0343-BD24-F2BF860CF31D}"/>
    <hyperlink ref="B26" location="Table1_ABS" display="Table1_ABS" xr:uid="{79465B17-7D19-C841-B397-9B9B8EA02135}"/>
    <hyperlink ref="B27" location="Table1_CPS" display="Table1_CPS" xr:uid="{C4EE00C6-3C3A-3741-9EB1-D8C5F8E5E8A6}"/>
    <hyperlink ref="B28" location="Table1_HPS" display="Table1_HPS" xr:uid="{60872615-A745-D949-B88B-EBC44A53FE4E}"/>
    <hyperlink ref="B34" location="Table2_CE" display="Table2_CE" xr:uid="{FF161806-C0AC-1344-ACE4-CD6C90769446}"/>
    <hyperlink ref="B33" location="Table1_ATUS" display="Table1_ATUS" xr:uid="{7ED039C6-E2DC-EA4D-91A7-1757CB6C869F}"/>
    <hyperlink ref="B35" location="Table4_NLSY79" display="Table4_NLSY79" xr:uid="{9E73AD2A-D800-204A-A0C2-2D395AD50B26}"/>
    <hyperlink ref="B36" location="Table4_NLSYCYA" display="Table4_NLSYCYA" xr:uid="{EAEFF5D3-7F83-6044-8360-B7B520BC71DE}"/>
    <hyperlink ref="B37" location="Table2_NLSY" display="Table2_NLSY" xr:uid="{C7750EA9-0BF2-CB4A-B6B5-C2E7E681C8A6}"/>
    <hyperlink ref="B40" location="Table2_ECLSK" display="Table2_ECLSK" xr:uid="{23A06832-D24F-7E4D-A48C-97338FD0625B}"/>
    <hyperlink ref="B41" location="Table2_ECLSK2011" display="Table2_ECLSK2011" xr:uid="{3F580832-C7E0-AE41-9214-1DFC9F046B82}"/>
    <hyperlink ref="B42" location="Table4_ECLSB" display="Table4_ECLSB" xr:uid="{F4B41A09-0289-3045-B082-AC5EB5140A98}"/>
    <hyperlink ref="B43" location="Table4_HSLS09" display="Table4_HSLS09" xr:uid="{895D6A6A-FBA1-724E-93CB-CF94646D7BD8}"/>
    <hyperlink ref="B44" location="Table1_NHES" display="Table1_NHES" xr:uid="{600938D9-34E6-6B44-81E1-53B8BFD4C58F}"/>
    <hyperlink ref="B47" location="Table1_HDS" display="Table1_HDS" xr:uid="{D7B85E62-D6CE-A340-A27E-B403AF2D29D6}"/>
    <hyperlink ref="B48" location="Table2_NCVS" display="Table2_NCVS" xr:uid="{EEC71E1A-F373-F240-AE36-C94CFD67462E}"/>
    <hyperlink ref="B49" location="Table3_SHED" display="Table3_SHED" xr:uid="{6196306D-73CD-A04E-AC82-5D3EA46986D5}"/>
    <hyperlink ref="B52" location="Table4_ANES" display="Table4_ANES" xr:uid="{1E7C50B9-325D-0A4D-AA01-5BC315CD6845}"/>
    <hyperlink ref="B53" location="Table4_CCES" display="Table4_CCES" xr:uid="{2DC80830-4CDD-9F42-8348-E7A30E94698E}"/>
    <hyperlink ref="B55" location="Table1_GSS" display="Table1_GSS" xr:uid="{D8ADAADA-C6D5-9441-88C2-9F31CD055E72}"/>
    <hyperlink ref="B54" location="Table4_CCCUS" display="Table4_CCCUS" xr:uid="{4E55BE5E-AB8E-1A41-8887-61D822826168}"/>
    <hyperlink ref="B56" location="Table2_HRS" display="Table2_HRS" xr:uid="{B68ECCCE-6494-254C-9B23-383C0312AF66}"/>
    <hyperlink ref="B57" location="Table1_HTHS" display="Table1_HTHS" xr:uid="{32968BA9-24B7-0C4A-B07A-1299CEADB1C6}"/>
    <hyperlink ref="B58" location="Table3_MTF" display="Table3_MTF" xr:uid="{15E24990-1B84-0248-A6E8-66B77BAF02ED}"/>
    <hyperlink ref="B59" location="Table1_NAS" display="Table1_NAS" xr:uid="{A87A8847-73A2-9648-A7CF-5A87D7BDE725}"/>
    <hyperlink ref="B61" location="Table3_NPHA" display="Table3_NPHA" xr:uid="{86A65301-F4ED-2C44-87D7-5AD95552C550}"/>
    <hyperlink ref="B62" location="Table3_NSECE" display="Table3_NSECE" xr:uid="{83F14EC7-BFB0-BE49-A3D6-0752507567E3}"/>
    <hyperlink ref="B63" location="Table4_STRiV" display="Table4_STRiV" xr:uid="{599E495A-D382-0E42-9593-D139CC872B12}"/>
    <hyperlink ref="B64" location="Table2_PSID" display="Table2_PSID" xr:uid="{3A73D81D-CAD6-E84A-A49D-27439DD64CF3}"/>
    <hyperlink ref="B65" location="Table2_SAFF" display="Table2_SAFF" xr:uid="{2BE24244-2A3D-9F43-A3B0-D803CFFF18B0}"/>
    <hyperlink ref="B66" location="Table1_Stress" display="Table1_Stress" xr:uid="{1E9F59AC-B4F8-AA49-9360-14D6D23D2057}"/>
    <hyperlink ref="B29" location="Table2_NLMS" display="Table2_NLMS" xr:uid="{A050D7BF-7770-4D47-8C91-DB0E68F0542D}"/>
    <hyperlink ref="B30" location="Table2_SIPP" display="Table2_SIPP" xr:uid="{07147DDA-2BCC-AC4E-A0A7-5CEB1959BA61}"/>
    <hyperlink ref="B18" location="Table2_PATH" display="Table2_PATH" xr:uid="{58370AAE-867C-9342-A903-88FB02D225DD}"/>
    <hyperlink ref="B17" location="Table2_Linked" display="Table2_Linked" xr:uid="{3AC16850-099F-5C4D-9F3E-B11090209F57}"/>
    <hyperlink ref="B5" location="Table2_MEPS" display="Table2_MEPS" xr:uid="{07C23F80-48AC-3C4F-B16D-199A0ED9034D}"/>
    <hyperlink ref="B60" location="Table3_NAAS" display="Table3_NAAS" xr:uid="{F86F3442-B5D9-6147-BE13-1315A3E4C01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25FFED-3C12-FD42-A425-7685A9ECDDCF}">
  <dimension ref="A1:IE26"/>
  <sheetViews>
    <sheetView topLeftCell="C2" zoomScaleNormal="100" workbookViewId="0">
      <selection activeCell="D5" sqref="D5"/>
    </sheetView>
  </sheetViews>
  <sheetFormatPr baseColWidth="10" defaultRowHeight="13"/>
  <cols>
    <col min="1" max="1" width="24.33203125" style="19" customWidth="1"/>
    <col min="2" max="2" width="32.5" style="14" customWidth="1"/>
    <col min="3" max="13" width="20.1640625" style="14" customWidth="1"/>
    <col min="14" max="38" width="16.83203125" style="14" customWidth="1"/>
    <col min="39" max="16384" width="10.83203125" style="14"/>
  </cols>
  <sheetData>
    <row r="1" spans="1:239" ht="49" customHeight="1">
      <c r="A1" s="95" t="s">
        <v>200</v>
      </c>
      <c r="B1" s="96"/>
      <c r="C1" s="96"/>
      <c r="D1" s="96"/>
      <c r="E1" s="96"/>
      <c r="F1" s="96"/>
      <c r="G1" s="96"/>
      <c r="H1" s="96"/>
      <c r="I1" s="96"/>
      <c r="J1" s="96"/>
      <c r="K1" s="96"/>
      <c r="L1" s="96"/>
      <c r="M1" s="96"/>
      <c r="N1" s="96"/>
      <c r="O1" s="96"/>
      <c r="P1" s="96"/>
      <c r="Q1" s="96"/>
      <c r="R1" s="96"/>
      <c r="S1" s="96"/>
      <c r="T1" s="96"/>
      <c r="U1" s="96"/>
      <c r="V1" s="96"/>
      <c r="W1" s="96"/>
      <c r="X1" s="96"/>
      <c r="Y1" s="96"/>
      <c r="Z1" s="96"/>
      <c r="AA1" s="96"/>
      <c r="AB1" s="96"/>
      <c r="AC1" s="97"/>
      <c r="AD1" s="13"/>
      <c r="AE1" s="13"/>
      <c r="AF1" s="13"/>
      <c r="AG1" s="13"/>
      <c r="AH1" s="13"/>
      <c r="AI1" s="13"/>
      <c r="AJ1" s="13"/>
      <c r="AK1" s="13"/>
      <c r="AL1" s="13"/>
    </row>
    <row r="2" spans="1:239" s="16" customFormat="1" ht="34">
      <c r="A2" s="37"/>
      <c r="B2" s="38"/>
      <c r="C2" s="39" t="s">
        <v>330</v>
      </c>
      <c r="D2" s="39"/>
      <c r="E2" s="39"/>
      <c r="F2" s="39"/>
      <c r="G2" s="39"/>
      <c r="H2" s="39"/>
      <c r="I2" s="39"/>
      <c r="J2" s="39"/>
      <c r="K2" s="39"/>
      <c r="L2" s="39"/>
      <c r="M2" s="39"/>
      <c r="N2" s="39"/>
      <c r="O2" s="39"/>
      <c r="P2" s="39"/>
      <c r="Q2" s="39" t="s">
        <v>331</v>
      </c>
      <c r="R2" s="39"/>
      <c r="S2" s="39"/>
      <c r="T2" s="39"/>
      <c r="U2" s="39"/>
      <c r="V2" s="40" t="s">
        <v>332</v>
      </c>
      <c r="W2" s="41" t="s">
        <v>333</v>
      </c>
      <c r="X2" s="41"/>
      <c r="Y2" s="38" t="s">
        <v>334</v>
      </c>
      <c r="Z2" s="41" t="s">
        <v>335</v>
      </c>
      <c r="AA2" s="41"/>
      <c r="AB2" s="41"/>
      <c r="AC2" s="41"/>
      <c r="AD2" s="15"/>
      <c r="AE2" s="15"/>
      <c r="AF2" s="15"/>
      <c r="AI2" s="15"/>
      <c r="AJ2" s="15"/>
      <c r="AK2" s="15"/>
      <c r="AL2" s="15"/>
    </row>
    <row r="3" spans="1:239" s="56" customFormat="1" ht="96" customHeight="1">
      <c r="A3" s="51"/>
      <c r="B3" s="53"/>
      <c r="C3" s="54" t="s">
        <v>142</v>
      </c>
      <c r="D3" s="54" t="s">
        <v>148</v>
      </c>
      <c r="E3" s="54" t="s">
        <v>143</v>
      </c>
      <c r="F3" s="55" t="s">
        <v>137</v>
      </c>
      <c r="G3" s="55"/>
      <c r="H3" s="55" t="s">
        <v>144</v>
      </c>
      <c r="I3" s="55"/>
      <c r="J3" s="55"/>
      <c r="K3" s="55"/>
      <c r="L3" s="54" t="s">
        <v>146</v>
      </c>
      <c r="M3" s="54" t="s">
        <v>138</v>
      </c>
      <c r="N3" s="54" t="s">
        <v>327</v>
      </c>
      <c r="O3" s="54" t="s">
        <v>328</v>
      </c>
      <c r="P3" s="54" t="s">
        <v>326</v>
      </c>
      <c r="Q3" s="54" t="s">
        <v>151</v>
      </c>
      <c r="R3" s="54" t="s">
        <v>155</v>
      </c>
      <c r="S3" s="46" t="s">
        <v>152</v>
      </c>
      <c r="T3" s="54" t="s">
        <v>337</v>
      </c>
      <c r="U3" s="54" t="s">
        <v>154</v>
      </c>
      <c r="V3" s="54" t="s">
        <v>157</v>
      </c>
      <c r="W3" s="55" t="s">
        <v>164</v>
      </c>
      <c r="X3" s="55"/>
      <c r="Y3" s="54" t="s">
        <v>150</v>
      </c>
      <c r="Z3" s="54" t="s">
        <v>173</v>
      </c>
      <c r="AA3" s="54" t="s">
        <v>178</v>
      </c>
      <c r="AB3" s="46" t="s">
        <v>180</v>
      </c>
      <c r="AC3" s="46" t="s">
        <v>182</v>
      </c>
      <c r="AM3" s="57"/>
      <c r="AN3" s="57"/>
      <c r="AO3" s="57"/>
      <c r="AP3" s="57"/>
      <c r="AQ3" s="57"/>
      <c r="AR3" s="57"/>
      <c r="AS3" s="57"/>
      <c r="AT3" s="57"/>
      <c r="AU3" s="57"/>
      <c r="AV3" s="57"/>
      <c r="AW3" s="57"/>
      <c r="AX3" s="57"/>
      <c r="AY3" s="57"/>
      <c r="AZ3" s="57"/>
      <c r="BA3" s="57"/>
      <c r="BB3" s="57"/>
      <c r="BC3" s="57"/>
      <c r="BD3" s="57"/>
      <c r="BE3" s="57"/>
      <c r="BF3" s="57"/>
      <c r="BG3" s="57"/>
      <c r="BH3" s="57"/>
      <c r="BI3" s="57"/>
      <c r="BJ3" s="57"/>
      <c r="BK3" s="57"/>
      <c r="BL3" s="57"/>
      <c r="BM3" s="57"/>
      <c r="BN3" s="57"/>
      <c r="BO3" s="57"/>
      <c r="BP3" s="57"/>
      <c r="BQ3" s="57"/>
      <c r="BR3" s="57"/>
      <c r="BS3" s="57"/>
      <c r="BT3" s="57"/>
      <c r="BU3" s="57"/>
      <c r="BV3" s="57"/>
      <c r="BW3" s="57"/>
      <c r="BX3" s="57"/>
      <c r="BY3" s="57"/>
      <c r="BZ3" s="57"/>
      <c r="CA3" s="57"/>
      <c r="CB3" s="57"/>
      <c r="CC3" s="57"/>
      <c r="CD3" s="57"/>
      <c r="CE3" s="57"/>
      <c r="CF3" s="57"/>
      <c r="CG3" s="57"/>
      <c r="CH3" s="57"/>
      <c r="CI3" s="57"/>
      <c r="CJ3" s="57"/>
      <c r="CK3" s="57"/>
      <c r="CL3" s="57"/>
      <c r="CM3" s="57"/>
      <c r="CN3" s="57"/>
      <c r="CO3" s="57"/>
      <c r="CP3" s="57"/>
      <c r="CQ3" s="57"/>
      <c r="CR3" s="57"/>
      <c r="CS3" s="57"/>
      <c r="CT3" s="57"/>
      <c r="CU3" s="57"/>
      <c r="CV3" s="57"/>
      <c r="CW3" s="57"/>
      <c r="CX3" s="57"/>
      <c r="CY3" s="57"/>
      <c r="CZ3" s="57"/>
      <c r="DA3" s="57"/>
      <c r="DB3" s="57"/>
      <c r="DC3" s="57"/>
      <c r="DD3" s="57"/>
      <c r="DE3" s="57"/>
      <c r="DF3" s="57"/>
      <c r="DG3" s="57"/>
      <c r="DH3" s="57"/>
      <c r="DI3" s="57"/>
      <c r="DJ3" s="57"/>
      <c r="DK3" s="57"/>
      <c r="DL3" s="57"/>
      <c r="DM3" s="57"/>
      <c r="DN3" s="57"/>
      <c r="DO3" s="57"/>
      <c r="DP3" s="57"/>
      <c r="DQ3" s="57"/>
      <c r="DR3" s="57"/>
      <c r="DS3" s="57"/>
      <c r="DT3" s="57"/>
      <c r="DU3" s="57"/>
      <c r="DV3" s="57"/>
      <c r="DW3" s="57"/>
      <c r="DX3" s="57"/>
      <c r="DY3" s="57"/>
      <c r="DZ3" s="57"/>
      <c r="EA3" s="57"/>
      <c r="EB3" s="57"/>
      <c r="EC3" s="57"/>
      <c r="ED3" s="57"/>
      <c r="EE3" s="57"/>
      <c r="EF3" s="57"/>
      <c r="EG3" s="57"/>
      <c r="EH3" s="57"/>
      <c r="EI3" s="57"/>
      <c r="EJ3" s="57"/>
      <c r="EK3" s="57"/>
      <c r="EL3" s="57"/>
      <c r="EM3" s="57"/>
      <c r="EN3" s="57"/>
      <c r="EO3" s="57"/>
      <c r="EP3" s="57"/>
      <c r="EQ3" s="57"/>
      <c r="ER3" s="57"/>
      <c r="ES3" s="57"/>
      <c r="ET3" s="57"/>
      <c r="EU3" s="57"/>
      <c r="EV3" s="57"/>
      <c r="EW3" s="57"/>
      <c r="EX3" s="57"/>
      <c r="EY3" s="57"/>
      <c r="EZ3" s="57"/>
      <c r="FA3" s="57"/>
      <c r="FB3" s="57"/>
      <c r="FC3" s="57"/>
      <c r="FD3" s="57"/>
      <c r="FE3" s="57"/>
      <c r="FF3" s="57"/>
      <c r="FG3" s="57"/>
      <c r="FH3" s="57"/>
      <c r="FI3" s="57"/>
      <c r="FJ3" s="57"/>
      <c r="FK3" s="57"/>
      <c r="FL3" s="57"/>
      <c r="FM3" s="57"/>
      <c r="FN3" s="57"/>
      <c r="FO3" s="57"/>
      <c r="FP3" s="57"/>
      <c r="FQ3" s="57"/>
      <c r="FR3" s="57"/>
      <c r="FS3" s="57"/>
      <c r="FT3" s="57"/>
      <c r="FU3" s="57"/>
      <c r="FV3" s="57"/>
      <c r="FW3" s="57"/>
      <c r="FX3" s="57"/>
      <c r="FY3" s="57"/>
      <c r="FZ3" s="57"/>
      <c r="GA3" s="57"/>
      <c r="GB3" s="57"/>
      <c r="GC3" s="57"/>
      <c r="GD3" s="57"/>
      <c r="GE3" s="57"/>
      <c r="GF3" s="57"/>
      <c r="GG3" s="57"/>
      <c r="GH3" s="57"/>
      <c r="GI3" s="57"/>
      <c r="GJ3" s="57"/>
      <c r="GK3" s="57"/>
      <c r="GL3" s="57"/>
      <c r="GM3" s="57"/>
      <c r="GN3" s="57"/>
      <c r="GO3" s="57"/>
      <c r="GP3" s="57"/>
      <c r="GQ3" s="57"/>
      <c r="GR3" s="57"/>
      <c r="GS3" s="57"/>
      <c r="GT3" s="57"/>
      <c r="GU3" s="57"/>
      <c r="GV3" s="57"/>
      <c r="GW3" s="57"/>
      <c r="GX3" s="57"/>
      <c r="GY3" s="57"/>
      <c r="GZ3" s="57"/>
      <c r="HA3" s="57"/>
      <c r="HB3" s="57"/>
      <c r="HC3" s="57"/>
      <c r="HD3" s="57"/>
      <c r="HE3" s="57"/>
      <c r="HF3" s="57"/>
      <c r="HG3" s="57"/>
      <c r="HH3" s="57"/>
      <c r="HI3" s="57"/>
      <c r="HJ3" s="57"/>
      <c r="HK3" s="57"/>
      <c r="HL3" s="57"/>
      <c r="HM3" s="57"/>
      <c r="HN3" s="57"/>
      <c r="HO3" s="57"/>
      <c r="HP3" s="57"/>
      <c r="HQ3" s="57"/>
      <c r="HR3" s="57"/>
      <c r="HS3" s="57"/>
      <c r="HT3" s="57"/>
      <c r="HU3" s="57"/>
      <c r="HV3" s="57"/>
      <c r="HW3" s="57"/>
      <c r="HX3" s="57"/>
      <c r="HY3" s="57"/>
      <c r="HZ3" s="57"/>
      <c r="IA3" s="57"/>
      <c r="IB3" s="57"/>
      <c r="IC3" s="57"/>
      <c r="ID3" s="57"/>
      <c r="IE3" s="57"/>
    </row>
    <row r="4" spans="1:239" s="17" customFormat="1" ht="54" customHeight="1">
      <c r="A4" s="42"/>
      <c r="B4" s="43" t="s">
        <v>185</v>
      </c>
      <c r="C4" s="44" t="s">
        <v>194</v>
      </c>
      <c r="D4" s="44" t="s">
        <v>33</v>
      </c>
      <c r="E4" s="44" t="s">
        <v>30</v>
      </c>
      <c r="F4" s="44" t="s">
        <v>15</v>
      </c>
      <c r="G4" s="44" t="s">
        <v>16</v>
      </c>
      <c r="H4" s="54" t="s">
        <v>207</v>
      </c>
      <c r="I4" s="54" t="s">
        <v>208</v>
      </c>
      <c r="J4" s="54" t="s">
        <v>209</v>
      </c>
      <c r="K4" s="54" t="s">
        <v>210</v>
      </c>
      <c r="L4" s="44" t="s">
        <v>194</v>
      </c>
      <c r="M4" s="44" t="s">
        <v>18</v>
      </c>
      <c r="N4" s="154" t="s">
        <v>0</v>
      </c>
      <c r="O4" s="44" t="s">
        <v>197</v>
      </c>
      <c r="P4" s="44" t="s">
        <v>198</v>
      </c>
      <c r="Q4" s="44">
        <v>2019</v>
      </c>
      <c r="R4" s="44" t="s">
        <v>194</v>
      </c>
      <c r="S4" s="54">
        <v>2020</v>
      </c>
      <c r="T4" s="44" t="s">
        <v>194</v>
      </c>
      <c r="U4" s="44" t="s">
        <v>42</v>
      </c>
      <c r="V4" s="133">
        <v>2019</v>
      </c>
      <c r="W4" s="54" t="s">
        <v>69</v>
      </c>
      <c r="X4" s="54" t="s">
        <v>70</v>
      </c>
      <c r="Y4" s="44" t="s">
        <v>336</v>
      </c>
      <c r="Z4" s="44">
        <v>2018</v>
      </c>
      <c r="AA4" s="43">
        <v>2010</v>
      </c>
      <c r="AB4" s="125">
        <v>2008</v>
      </c>
      <c r="AC4" s="125" t="s">
        <v>247</v>
      </c>
      <c r="AM4" s="18"/>
      <c r="AN4" s="18"/>
      <c r="AO4" s="18"/>
      <c r="AP4" s="18"/>
      <c r="AQ4" s="18"/>
      <c r="AR4" s="18"/>
      <c r="AS4" s="18"/>
      <c r="AT4" s="18"/>
      <c r="AU4" s="18"/>
      <c r="AV4" s="18"/>
      <c r="AW4" s="18"/>
      <c r="AX4" s="18"/>
      <c r="AY4" s="18"/>
      <c r="AZ4" s="18"/>
      <c r="BA4" s="18"/>
      <c r="BB4" s="18"/>
      <c r="BC4" s="18"/>
      <c r="BD4" s="18"/>
      <c r="BE4" s="18"/>
      <c r="BF4" s="18"/>
      <c r="BG4" s="18"/>
      <c r="BH4" s="18"/>
      <c r="BI4" s="18"/>
      <c r="BJ4" s="18"/>
      <c r="BK4" s="18"/>
      <c r="BL4" s="18"/>
      <c r="BM4" s="18"/>
      <c r="BN4" s="18"/>
      <c r="BO4" s="18"/>
      <c r="BP4" s="18"/>
      <c r="BQ4" s="18"/>
      <c r="BR4" s="18"/>
      <c r="BS4" s="18"/>
      <c r="BT4" s="18"/>
      <c r="BU4" s="18"/>
      <c r="BV4" s="18"/>
      <c r="BW4" s="18"/>
      <c r="BX4" s="18"/>
      <c r="BY4" s="18"/>
      <c r="BZ4" s="18"/>
      <c r="CA4" s="18"/>
      <c r="CB4" s="18"/>
      <c r="CC4" s="18"/>
      <c r="CD4" s="18"/>
      <c r="CE4" s="18"/>
      <c r="CF4" s="18"/>
      <c r="CG4" s="18"/>
      <c r="CH4" s="18"/>
      <c r="CI4" s="18"/>
      <c r="CJ4" s="18"/>
      <c r="CK4" s="18"/>
      <c r="CL4" s="18"/>
      <c r="CM4" s="18"/>
      <c r="CN4" s="18"/>
      <c r="CO4" s="18"/>
      <c r="CP4" s="18"/>
      <c r="CQ4" s="18"/>
      <c r="CR4" s="18"/>
      <c r="CS4" s="18"/>
      <c r="CT4" s="18"/>
      <c r="CU4" s="18"/>
      <c r="CV4" s="18"/>
      <c r="CW4" s="18"/>
      <c r="CX4" s="18"/>
      <c r="CY4" s="18"/>
      <c r="CZ4" s="18"/>
      <c r="DA4" s="18"/>
      <c r="DB4" s="18"/>
      <c r="DC4" s="18"/>
      <c r="DD4" s="18"/>
      <c r="DE4" s="18"/>
      <c r="DF4" s="18"/>
      <c r="DG4" s="18"/>
      <c r="DH4" s="18"/>
      <c r="DI4" s="18"/>
      <c r="DJ4" s="18"/>
      <c r="DK4" s="18"/>
      <c r="DL4" s="18"/>
      <c r="DM4" s="18"/>
      <c r="DN4" s="18"/>
      <c r="DO4" s="18"/>
      <c r="DP4" s="18"/>
      <c r="DQ4" s="18"/>
      <c r="DR4" s="18"/>
      <c r="DS4" s="18"/>
      <c r="DT4" s="18"/>
      <c r="DU4" s="18"/>
      <c r="DV4" s="18"/>
      <c r="DW4" s="18"/>
      <c r="DX4" s="18"/>
      <c r="DY4" s="18"/>
      <c r="DZ4" s="18"/>
      <c r="EA4" s="18"/>
      <c r="EB4" s="18"/>
      <c r="EC4" s="18"/>
      <c r="ED4" s="18"/>
      <c r="EE4" s="18"/>
      <c r="EF4" s="18"/>
      <c r="EG4" s="18"/>
      <c r="EH4" s="18"/>
      <c r="EI4" s="18"/>
      <c r="EJ4" s="18"/>
      <c r="EK4" s="18"/>
      <c r="EL4" s="18"/>
      <c r="EM4" s="18"/>
      <c r="EN4" s="18"/>
      <c r="EO4" s="18"/>
      <c r="EP4" s="18"/>
      <c r="EQ4" s="18"/>
      <c r="ER4" s="18"/>
      <c r="ES4" s="18"/>
      <c r="ET4" s="18"/>
      <c r="EU4" s="18"/>
      <c r="EV4" s="18"/>
      <c r="EW4" s="18"/>
      <c r="EX4" s="18"/>
      <c r="EY4" s="18"/>
      <c r="EZ4" s="18"/>
      <c r="FA4" s="18"/>
      <c r="FB4" s="18"/>
      <c r="FC4" s="18"/>
      <c r="FD4" s="18"/>
      <c r="FE4" s="18"/>
      <c r="FF4" s="18"/>
      <c r="FG4" s="18"/>
      <c r="FH4" s="18"/>
      <c r="FI4" s="18"/>
      <c r="FJ4" s="18"/>
      <c r="FK4" s="18"/>
      <c r="FL4" s="18"/>
      <c r="FM4" s="18"/>
      <c r="FN4" s="18"/>
      <c r="FO4" s="18"/>
      <c r="FP4" s="18"/>
      <c r="FQ4" s="18"/>
      <c r="FR4" s="18"/>
      <c r="FS4" s="18"/>
      <c r="FT4" s="18"/>
      <c r="FU4" s="18"/>
      <c r="FV4" s="18"/>
      <c r="FW4" s="18"/>
      <c r="FX4" s="18"/>
      <c r="FY4" s="18"/>
      <c r="FZ4" s="18"/>
      <c r="GA4" s="18"/>
      <c r="GB4" s="18"/>
      <c r="GC4" s="18"/>
      <c r="GD4" s="18"/>
      <c r="GE4" s="18"/>
      <c r="GF4" s="18"/>
      <c r="GG4" s="18"/>
      <c r="GH4" s="18"/>
      <c r="GI4" s="18"/>
      <c r="GJ4" s="18"/>
      <c r="GK4" s="18"/>
      <c r="GL4" s="18"/>
      <c r="GM4" s="18"/>
      <c r="GN4" s="18"/>
      <c r="GO4" s="18"/>
      <c r="GP4" s="18"/>
      <c r="GQ4" s="18"/>
      <c r="GR4" s="18"/>
      <c r="GS4" s="18"/>
      <c r="GT4" s="18"/>
      <c r="GU4" s="18"/>
      <c r="GV4" s="18"/>
      <c r="GW4" s="18"/>
      <c r="GX4" s="18"/>
      <c r="GY4" s="18"/>
      <c r="GZ4" s="18"/>
      <c r="HA4" s="18"/>
      <c r="HB4" s="18"/>
      <c r="HC4" s="18"/>
      <c r="HD4" s="18"/>
      <c r="HE4" s="18"/>
      <c r="HF4" s="18"/>
      <c r="HG4" s="18"/>
      <c r="HH4" s="18"/>
      <c r="HI4" s="18"/>
      <c r="HJ4" s="18"/>
      <c r="HK4" s="18"/>
      <c r="HL4" s="18"/>
      <c r="HM4" s="18"/>
      <c r="HN4" s="18"/>
      <c r="HO4" s="18"/>
      <c r="HP4" s="18"/>
      <c r="HQ4" s="18"/>
      <c r="HR4" s="18"/>
      <c r="HS4" s="18"/>
      <c r="HT4" s="18"/>
      <c r="HU4" s="18"/>
      <c r="HV4" s="18"/>
      <c r="HW4" s="18"/>
      <c r="HX4" s="18"/>
      <c r="HY4" s="18"/>
      <c r="HZ4" s="18"/>
      <c r="IA4" s="18"/>
      <c r="IB4" s="18"/>
      <c r="IC4" s="18"/>
      <c r="ID4" s="18"/>
      <c r="IE4" s="18"/>
    </row>
    <row r="5" spans="1:239" s="20" customFormat="1" ht="13" customHeight="1">
      <c r="A5" s="47" t="s">
        <v>45</v>
      </c>
      <c r="B5" s="81" t="s">
        <v>1</v>
      </c>
      <c r="C5" s="21">
        <v>418268</v>
      </c>
      <c r="D5" s="22">
        <v>5438</v>
      </c>
      <c r="E5" s="22">
        <v>75233</v>
      </c>
      <c r="F5" s="21">
        <v>31997</v>
      </c>
      <c r="G5" s="21">
        <v>9193</v>
      </c>
      <c r="H5" s="21">
        <v>33799</v>
      </c>
      <c r="I5" s="21">
        <v>16562</v>
      </c>
      <c r="J5" s="21">
        <v>43503</v>
      </c>
      <c r="K5" s="21">
        <v>19004</v>
      </c>
      <c r="L5" s="21">
        <v>29433</v>
      </c>
      <c r="M5" s="21">
        <v>11347</v>
      </c>
      <c r="N5" s="22">
        <v>3747540</v>
      </c>
      <c r="O5" s="22">
        <v>2861523</v>
      </c>
      <c r="P5" s="22">
        <v>21478</v>
      </c>
      <c r="Q5" s="22">
        <v>3239553</v>
      </c>
      <c r="R5" s="22">
        <v>124135</v>
      </c>
      <c r="S5" s="22">
        <v>34995</v>
      </c>
      <c r="T5" s="22">
        <v>180101</v>
      </c>
      <c r="U5" s="22">
        <v>57064</v>
      </c>
      <c r="V5" s="21">
        <v>9435</v>
      </c>
      <c r="W5" s="21">
        <v>7092</v>
      </c>
      <c r="X5" s="21">
        <v>16446</v>
      </c>
      <c r="Y5" s="21">
        <v>2480</v>
      </c>
      <c r="Z5" s="22">
        <v>2348</v>
      </c>
      <c r="AA5" s="22">
        <v>16671</v>
      </c>
      <c r="AB5" s="22">
        <v>6394</v>
      </c>
      <c r="AC5" s="22">
        <v>4550</v>
      </c>
    </row>
    <row r="6" spans="1:239" ht="13" customHeight="1">
      <c r="A6" s="48" t="s">
        <v>183</v>
      </c>
      <c r="B6" s="49" t="s">
        <v>2</v>
      </c>
      <c r="C6" s="23">
        <v>331887</v>
      </c>
      <c r="D6" s="24">
        <v>3682</v>
      </c>
      <c r="E6" s="24">
        <v>59772</v>
      </c>
      <c r="F6" s="23">
        <v>24249</v>
      </c>
      <c r="G6" s="23">
        <v>6139</v>
      </c>
      <c r="H6" s="23">
        <v>24834</v>
      </c>
      <c r="I6" s="23">
        <v>12657</v>
      </c>
      <c r="J6" s="23">
        <v>33412</v>
      </c>
      <c r="K6" s="23">
        <v>14945</v>
      </c>
      <c r="L6" s="23">
        <v>23153</v>
      </c>
      <c r="M6" s="25">
        <v>7843</v>
      </c>
      <c r="N6" s="24">
        <v>2744570</v>
      </c>
      <c r="O6" s="24">
        <v>2398522</v>
      </c>
      <c r="P6" s="24">
        <v>13420</v>
      </c>
      <c r="Q6" s="24">
        <v>2501187</v>
      </c>
      <c r="R6" s="24">
        <v>96999</v>
      </c>
      <c r="S6" s="24">
        <v>28761</v>
      </c>
      <c r="T6" s="24">
        <v>139006</v>
      </c>
      <c r="U6" s="24">
        <v>46930</v>
      </c>
      <c r="V6" s="23">
        <v>7580</v>
      </c>
      <c r="W6" s="23">
        <v>4969</v>
      </c>
      <c r="X6" s="23">
        <v>11491</v>
      </c>
      <c r="Y6" s="23">
        <v>1773</v>
      </c>
      <c r="Z6" s="24">
        <v>1548</v>
      </c>
      <c r="AA6" s="24">
        <v>12654</v>
      </c>
      <c r="AB6" s="24">
        <v>4542</v>
      </c>
      <c r="AC6" s="24">
        <v>1912</v>
      </c>
    </row>
    <row r="7" spans="1:239">
      <c r="A7" s="48"/>
      <c r="B7" s="49" t="s">
        <v>3</v>
      </c>
      <c r="C7" s="23">
        <v>33202</v>
      </c>
      <c r="D7" s="24">
        <v>823</v>
      </c>
      <c r="E7" s="24">
        <v>6611</v>
      </c>
      <c r="F7" s="23">
        <v>3592</v>
      </c>
      <c r="G7" s="23">
        <v>1094</v>
      </c>
      <c r="H7" s="23">
        <v>3644</v>
      </c>
      <c r="I7" s="23">
        <v>1392</v>
      </c>
      <c r="J7" s="23">
        <v>4350</v>
      </c>
      <c r="K7" s="23">
        <v>1572</v>
      </c>
      <c r="L7" s="23">
        <v>2070</v>
      </c>
      <c r="M7" s="25">
        <v>2575</v>
      </c>
      <c r="N7" s="24">
        <v>600281</v>
      </c>
      <c r="O7" s="24">
        <v>352852</v>
      </c>
      <c r="P7" s="24">
        <v>6198</v>
      </c>
      <c r="Q7" s="24">
        <v>303874</v>
      </c>
      <c r="R7" s="24">
        <v>17114</v>
      </c>
      <c r="S7" s="24">
        <v>3265</v>
      </c>
      <c r="T7" s="24">
        <v>21141</v>
      </c>
      <c r="U7" s="24">
        <v>4661</v>
      </c>
      <c r="V7" s="23">
        <v>1242</v>
      </c>
      <c r="W7" s="23">
        <v>657</v>
      </c>
      <c r="X7" s="23">
        <v>1718</v>
      </c>
      <c r="Y7" s="23">
        <v>298</v>
      </c>
      <c r="Z7" s="24">
        <v>331</v>
      </c>
      <c r="AA7" s="24">
        <v>2027</v>
      </c>
      <c r="AB7" s="24">
        <v>1213</v>
      </c>
      <c r="AC7" s="24">
        <v>1366</v>
      </c>
    </row>
    <row r="8" spans="1:239">
      <c r="A8" s="48"/>
      <c r="B8" s="49" t="s">
        <v>4</v>
      </c>
      <c r="C8" s="23">
        <v>7992</v>
      </c>
      <c r="D8" s="24">
        <v>29</v>
      </c>
      <c r="E8" s="24">
        <v>1334</v>
      </c>
      <c r="F8" s="23">
        <v>270</v>
      </c>
      <c r="G8" s="23">
        <v>96</v>
      </c>
      <c r="H8" s="24"/>
      <c r="I8" s="24"/>
      <c r="J8" s="24"/>
      <c r="K8" s="24"/>
      <c r="L8" s="23">
        <v>255</v>
      </c>
      <c r="M8" s="25"/>
      <c r="N8" s="24">
        <v>36381</v>
      </c>
      <c r="O8" s="24">
        <v>19259</v>
      </c>
      <c r="P8" s="24">
        <v>249</v>
      </c>
      <c r="Q8" s="24">
        <v>33216</v>
      </c>
      <c r="R8" s="24">
        <v>1432</v>
      </c>
      <c r="S8" s="24">
        <v>421</v>
      </c>
      <c r="T8" s="24">
        <v>2808</v>
      </c>
      <c r="U8" s="24">
        <v>2886</v>
      </c>
      <c r="V8" s="23">
        <v>69</v>
      </c>
      <c r="W8" s="23">
        <v>67</v>
      </c>
      <c r="X8" s="23">
        <v>199</v>
      </c>
      <c r="Y8" s="23">
        <v>62</v>
      </c>
      <c r="Z8" s="24">
        <v>20</v>
      </c>
      <c r="AA8" s="24"/>
      <c r="AB8" s="24">
        <v>64</v>
      </c>
      <c r="AC8" s="24">
        <v>236</v>
      </c>
    </row>
    <row r="9" spans="1:239">
      <c r="A9" s="48"/>
      <c r="B9" s="49" t="s">
        <v>17</v>
      </c>
      <c r="C9" s="23">
        <v>9528</v>
      </c>
      <c r="D9" s="24">
        <v>247</v>
      </c>
      <c r="E9" s="24">
        <v>1946</v>
      </c>
      <c r="F9" s="23">
        <v>1672</v>
      </c>
      <c r="G9" s="23">
        <v>535</v>
      </c>
      <c r="H9" s="24"/>
      <c r="I9" s="24"/>
      <c r="J9" s="24"/>
      <c r="K9" s="24"/>
      <c r="L9" s="23">
        <v>1488</v>
      </c>
      <c r="M9" s="25"/>
      <c r="N9" s="24">
        <v>252099</v>
      </c>
      <c r="O9" s="24">
        <v>72078</v>
      </c>
      <c r="P9" s="24">
        <v>1036</v>
      </c>
      <c r="Q9" s="24">
        <v>178500</v>
      </c>
      <c r="R9" s="24">
        <v>6377</v>
      </c>
      <c r="S9" s="24">
        <v>1874</v>
      </c>
      <c r="T9" s="24">
        <v>11226</v>
      </c>
      <c r="U9" s="24"/>
      <c r="V9" s="23">
        <v>402</v>
      </c>
      <c r="W9" s="23">
        <v>504</v>
      </c>
      <c r="X9" s="23">
        <v>1125</v>
      </c>
      <c r="Y9" s="23">
        <v>50</v>
      </c>
      <c r="Z9" s="24">
        <v>65</v>
      </c>
      <c r="AA9" s="24"/>
      <c r="AB9" s="24">
        <v>101</v>
      </c>
      <c r="AC9" s="24">
        <v>547</v>
      </c>
    </row>
    <row r="10" spans="1:239">
      <c r="A10" s="48"/>
      <c r="B10" s="49" t="s">
        <v>28</v>
      </c>
      <c r="C10" s="23">
        <v>2834</v>
      </c>
      <c r="D10" s="24">
        <v>20</v>
      </c>
      <c r="E10" s="24">
        <v>310</v>
      </c>
      <c r="F10" s="24"/>
      <c r="G10" s="24"/>
      <c r="H10" s="24"/>
      <c r="I10" s="24"/>
      <c r="J10" s="24"/>
      <c r="K10" s="24"/>
      <c r="L10" s="23">
        <v>192</v>
      </c>
      <c r="M10" s="25"/>
      <c r="N10" s="24">
        <v>12936</v>
      </c>
      <c r="O10" s="24">
        <v>3851</v>
      </c>
      <c r="P10" s="24">
        <v>138</v>
      </c>
      <c r="Q10" s="24">
        <v>5172</v>
      </c>
      <c r="R10" s="24">
        <v>352</v>
      </c>
      <c r="S10" s="24">
        <v>122</v>
      </c>
      <c r="T10" s="24">
        <v>931</v>
      </c>
      <c r="U10" s="24"/>
      <c r="V10" s="23">
        <v>19</v>
      </c>
      <c r="W10" s="23">
        <v>23</v>
      </c>
      <c r="X10" s="23">
        <v>70</v>
      </c>
      <c r="Y10" s="23">
        <v>12</v>
      </c>
      <c r="Z10" s="24">
        <v>3</v>
      </c>
      <c r="AA10" s="24"/>
      <c r="AB10" s="24">
        <v>16</v>
      </c>
      <c r="AC10" s="24">
        <v>11</v>
      </c>
    </row>
    <row r="11" spans="1:239">
      <c r="A11" s="48"/>
      <c r="B11" s="49" t="s">
        <v>25</v>
      </c>
      <c r="C11" s="23">
        <v>12682</v>
      </c>
      <c r="D11" s="24"/>
      <c r="E11" s="24">
        <v>1639</v>
      </c>
      <c r="F11" s="26">
        <f>286+373</f>
        <v>659</v>
      </c>
      <c r="G11" s="26">
        <f>110+469</f>
        <v>579</v>
      </c>
      <c r="H11" s="26">
        <v>5321</v>
      </c>
      <c r="I11" s="26">
        <v>2513</v>
      </c>
      <c r="J11" s="26">
        <v>5741</v>
      </c>
      <c r="K11" s="26">
        <v>2487</v>
      </c>
      <c r="L11" s="23"/>
      <c r="M11" s="25">
        <v>929</v>
      </c>
      <c r="N11" s="24"/>
      <c r="O11" s="24"/>
      <c r="P11" s="24"/>
      <c r="Q11" s="24">
        <v>115099</v>
      </c>
      <c r="R11" s="24"/>
      <c r="S11" s="24"/>
      <c r="T11" s="24"/>
      <c r="U11" s="24">
        <v>2587</v>
      </c>
      <c r="V11" s="23"/>
      <c r="W11" s="23"/>
      <c r="X11" s="23"/>
      <c r="Y11" s="23">
        <v>273</v>
      </c>
      <c r="Z11" s="24">
        <v>146</v>
      </c>
      <c r="AA11" s="24">
        <v>1990</v>
      </c>
      <c r="AB11" s="24">
        <v>431</v>
      </c>
      <c r="AC11" s="24">
        <v>247</v>
      </c>
    </row>
    <row r="12" spans="1:239">
      <c r="A12" s="48"/>
      <c r="B12" s="49" t="s">
        <v>5</v>
      </c>
      <c r="C12" s="23">
        <v>9480</v>
      </c>
      <c r="D12" s="24">
        <v>183</v>
      </c>
      <c r="E12" s="24">
        <v>1358</v>
      </c>
      <c r="F12" s="26"/>
      <c r="G12" s="26"/>
      <c r="H12" s="26"/>
      <c r="I12" s="26"/>
      <c r="J12" s="26"/>
      <c r="K12" s="26"/>
      <c r="L12" s="23">
        <v>2275</v>
      </c>
      <c r="M12" s="25"/>
      <c r="N12" s="24">
        <v>101273</v>
      </c>
      <c r="O12" s="24">
        <v>14961</v>
      </c>
      <c r="P12" s="24">
        <v>437</v>
      </c>
      <c r="Q12" s="24">
        <v>102515</v>
      </c>
      <c r="R12" s="24">
        <v>1820</v>
      </c>
      <c r="S12" s="24">
        <v>552</v>
      </c>
      <c r="T12" s="24">
        <v>4989</v>
      </c>
      <c r="U12" s="24"/>
      <c r="V12" s="23">
        <v>123</v>
      </c>
      <c r="W12" s="23">
        <v>632</v>
      </c>
      <c r="X12" s="23">
        <v>1265</v>
      </c>
      <c r="Y12" s="24"/>
      <c r="Z12" s="24">
        <v>226</v>
      </c>
      <c r="AA12" s="24"/>
      <c r="AB12" s="24"/>
      <c r="AC12" s="24">
        <v>176</v>
      </c>
    </row>
    <row r="13" spans="1:239">
      <c r="A13" s="48" t="s">
        <v>184</v>
      </c>
      <c r="B13" s="49" t="s">
        <v>32</v>
      </c>
      <c r="C13" s="23">
        <v>375900</v>
      </c>
      <c r="D13" s="24">
        <v>4166</v>
      </c>
      <c r="E13" s="24">
        <v>68645</v>
      </c>
      <c r="F13" s="23">
        <v>27851</v>
      </c>
      <c r="G13" s="23">
        <v>7022</v>
      </c>
      <c r="H13" s="23">
        <v>25860</v>
      </c>
      <c r="I13" s="23">
        <v>13054</v>
      </c>
      <c r="J13" s="23">
        <v>34500</v>
      </c>
      <c r="K13" s="23">
        <v>15322</v>
      </c>
      <c r="L13" s="23">
        <v>25907</v>
      </c>
      <c r="M13" s="25">
        <v>8266</v>
      </c>
      <c r="N13" s="24">
        <v>2825286</v>
      </c>
      <c r="O13" s="24">
        <v>2639927</v>
      </c>
      <c r="P13" s="24">
        <v>16464</v>
      </c>
      <c r="Q13" s="24">
        <v>2781046</v>
      </c>
      <c r="R13" s="24">
        <v>106836</v>
      </c>
      <c r="S13" s="24">
        <v>30449</v>
      </c>
      <c r="T13" s="24">
        <v>144144</v>
      </c>
      <c r="U13" s="24">
        <v>51797</v>
      </c>
      <c r="V13" s="23">
        <v>8147</v>
      </c>
      <c r="W13" s="23">
        <v>5578</v>
      </c>
      <c r="X13" s="23">
        <v>13061</v>
      </c>
      <c r="Y13" s="23">
        <v>2083</v>
      </c>
      <c r="Z13" s="24">
        <v>1984</v>
      </c>
      <c r="AA13" s="24">
        <v>14852</v>
      </c>
      <c r="AB13" s="24">
        <v>5286</v>
      </c>
      <c r="AC13" s="24">
        <v>3281</v>
      </c>
    </row>
    <row r="14" spans="1:239">
      <c r="A14" s="48"/>
      <c r="B14" s="49" t="s">
        <v>24</v>
      </c>
      <c r="C14" s="23">
        <v>37410</v>
      </c>
      <c r="D14" s="24">
        <v>730</v>
      </c>
      <c r="E14" s="24">
        <v>5656</v>
      </c>
      <c r="F14" s="23">
        <v>2356</v>
      </c>
      <c r="G14" s="23">
        <v>1328</v>
      </c>
      <c r="H14" s="23">
        <v>7939</v>
      </c>
      <c r="I14" s="23">
        <v>3508</v>
      </c>
      <c r="J14" s="23">
        <v>9003</v>
      </c>
      <c r="K14" s="23">
        <v>3682</v>
      </c>
      <c r="L14" s="23">
        <v>3526</v>
      </c>
      <c r="M14" s="25">
        <v>3074</v>
      </c>
      <c r="N14" s="24">
        <v>886467</v>
      </c>
      <c r="O14" s="24">
        <v>214136</v>
      </c>
      <c r="P14" s="24">
        <v>4264</v>
      </c>
      <c r="Q14" s="24">
        <v>458507</v>
      </c>
      <c r="R14" s="24">
        <v>17299</v>
      </c>
      <c r="S14" s="24">
        <v>4546</v>
      </c>
      <c r="T14" s="24">
        <v>35957</v>
      </c>
      <c r="U14" s="24">
        <v>5267</v>
      </c>
      <c r="V14" s="23">
        <v>1288</v>
      </c>
      <c r="W14" s="23">
        <v>1514</v>
      </c>
      <c r="X14" s="23">
        <v>3385</v>
      </c>
      <c r="Y14" s="23">
        <v>360</v>
      </c>
      <c r="Z14" s="24">
        <v>349</v>
      </c>
      <c r="AA14" s="24">
        <v>1819</v>
      </c>
      <c r="AB14" s="24">
        <v>1090</v>
      </c>
      <c r="AC14" s="24">
        <v>1252</v>
      </c>
    </row>
    <row r="15" spans="1:239">
      <c r="A15" s="48"/>
      <c r="B15" s="49" t="s">
        <v>6</v>
      </c>
      <c r="C15" s="24"/>
      <c r="D15" s="24">
        <v>368</v>
      </c>
      <c r="E15" s="24">
        <v>3233</v>
      </c>
      <c r="F15" s="24"/>
      <c r="G15" s="24"/>
      <c r="H15" s="24"/>
      <c r="I15" s="24"/>
      <c r="J15" s="24"/>
      <c r="K15" s="24"/>
      <c r="L15" s="23"/>
      <c r="M15" s="25">
        <v>1846</v>
      </c>
      <c r="N15" s="24">
        <v>496716</v>
      </c>
      <c r="O15" s="24">
        <v>113067</v>
      </c>
      <c r="P15" s="24">
        <v>2427</v>
      </c>
      <c r="Q15" s="24">
        <v>282466</v>
      </c>
      <c r="R15" s="24">
        <v>9730</v>
      </c>
      <c r="S15" s="24">
        <v>2753</v>
      </c>
      <c r="T15" s="24">
        <v>22688</v>
      </c>
      <c r="U15" s="24"/>
      <c r="V15" s="23">
        <v>759</v>
      </c>
      <c r="W15" s="23">
        <v>822</v>
      </c>
      <c r="X15" s="23">
        <v>1727</v>
      </c>
      <c r="Y15" s="24"/>
      <c r="Z15" s="24">
        <v>224</v>
      </c>
      <c r="AA15" s="24"/>
      <c r="AB15" s="24">
        <v>601</v>
      </c>
      <c r="AC15" s="24">
        <v>556</v>
      </c>
    </row>
    <row r="16" spans="1:239">
      <c r="A16" s="48"/>
      <c r="B16" s="49" t="s">
        <v>7</v>
      </c>
      <c r="C16" s="24"/>
      <c r="D16" s="24">
        <v>75</v>
      </c>
      <c r="E16" s="24">
        <v>645</v>
      </c>
      <c r="F16" s="24"/>
      <c r="G16" s="24"/>
      <c r="H16" s="24"/>
      <c r="I16" s="24"/>
      <c r="J16" s="24"/>
      <c r="K16" s="24"/>
      <c r="L16" s="23"/>
      <c r="M16" s="25"/>
      <c r="N16" s="24">
        <v>70950</v>
      </c>
      <c r="O16" s="24">
        <v>27369</v>
      </c>
      <c r="P16" s="24">
        <v>369</v>
      </c>
      <c r="Q16" s="24">
        <v>43766</v>
      </c>
      <c r="R16" s="24">
        <v>2055</v>
      </c>
      <c r="S16" s="24">
        <v>374</v>
      </c>
      <c r="T16" s="24">
        <v>2830</v>
      </c>
      <c r="U16" s="24"/>
      <c r="V16" s="23">
        <v>114</v>
      </c>
      <c r="W16" s="23">
        <v>122</v>
      </c>
      <c r="X16" s="23">
        <v>307</v>
      </c>
      <c r="Y16" s="24"/>
      <c r="Z16" s="24">
        <v>38</v>
      </c>
      <c r="AA16" s="24"/>
      <c r="AB16" s="24">
        <v>99</v>
      </c>
      <c r="AC16" s="24">
        <v>239</v>
      </c>
    </row>
    <row r="17" spans="1:29">
      <c r="A17" s="48"/>
      <c r="B17" s="49" t="s">
        <v>8</v>
      </c>
      <c r="C17" s="24"/>
      <c r="D17" s="24">
        <v>30</v>
      </c>
      <c r="E17" s="24">
        <v>258</v>
      </c>
      <c r="F17" s="24"/>
      <c r="G17" s="24"/>
      <c r="H17" s="24"/>
      <c r="I17" s="24"/>
      <c r="J17" s="24"/>
      <c r="K17" s="24"/>
      <c r="L17" s="23"/>
      <c r="M17" s="25"/>
      <c r="N17" s="24">
        <v>23668</v>
      </c>
      <c r="O17" s="24">
        <v>17116</v>
      </c>
      <c r="P17" s="24">
        <v>112</v>
      </c>
      <c r="Q17" s="24">
        <v>19721</v>
      </c>
      <c r="R17" s="24">
        <v>788</v>
      </c>
      <c r="S17" s="24">
        <v>185</v>
      </c>
      <c r="T17" s="24">
        <v>1287</v>
      </c>
      <c r="U17" s="24"/>
      <c r="V17" s="23">
        <v>67</v>
      </c>
      <c r="W17" s="23">
        <v>31</v>
      </c>
      <c r="X17" s="23">
        <v>122</v>
      </c>
      <c r="Y17" s="24"/>
      <c r="Z17" s="24">
        <v>15</v>
      </c>
      <c r="AA17" s="24"/>
      <c r="AB17" s="24">
        <v>53</v>
      </c>
      <c r="AC17" s="24">
        <v>114</v>
      </c>
    </row>
    <row r="18" spans="1:29">
      <c r="A18" s="48"/>
      <c r="B18" s="49" t="s">
        <v>187</v>
      </c>
      <c r="C18" s="24"/>
      <c r="D18" s="24">
        <v>257</v>
      </c>
      <c r="E18" s="24">
        <v>1333</v>
      </c>
      <c r="F18" s="23">
        <v>1735</v>
      </c>
      <c r="G18" s="23">
        <v>814</v>
      </c>
      <c r="H18" s="24"/>
      <c r="I18" s="24"/>
      <c r="J18" s="24"/>
      <c r="K18" s="24"/>
      <c r="L18" s="23"/>
      <c r="M18" s="25">
        <v>1228</v>
      </c>
      <c r="N18" s="24">
        <v>295133</v>
      </c>
      <c r="O18" s="24">
        <v>56584</v>
      </c>
      <c r="P18" s="24">
        <v>1356</v>
      </c>
      <c r="Q18" s="24">
        <v>112554</v>
      </c>
      <c r="R18" s="24">
        <v>4726</v>
      </c>
      <c r="S18" s="24">
        <v>1234</v>
      </c>
      <c r="T18" s="24">
        <v>9152</v>
      </c>
      <c r="U18" s="24"/>
      <c r="V18" s="23">
        <v>348</v>
      </c>
      <c r="W18" s="23">
        <v>539</v>
      </c>
      <c r="X18" s="23">
        <v>1229</v>
      </c>
      <c r="Y18" s="24"/>
      <c r="Z18" s="24">
        <v>72</v>
      </c>
      <c r="AA18" s="24"/>
      <c r="AB18" s="24">
        <v>337</v>
      </c>
      <c r="AC18" s="24">
        <v>395</v>
      </c>
    </row>
    <row r="19" spans="1:29">
      <c r="A19" s="48" t="s">
        <v>188</v>
      </c>
      <c r="B19" s="49" t="s">
        <v>9</v>
      </c>
      <c r="C19" s="24"/>
      <c r="D19" s="24"/>
      <c r="E19" s="24"/>
      <c r="F19" s="23">
        <v>26328</v>
      </c>
      <c r="G19" s="23">
        <v>8740</v>
      </c>
      <c r="H19" s="24"/>
      <c r="I19" s="24"/>
      <c r="J19" s="24"/>
      <c r="K19" s="24"/>
      <c r="L19" s="23">
        <v>28642</v>
      </c>
      <c r="M19" s="25">
        <v>9557</v>
      </c>
      <c r="N19" s="24">
        <v>2896095</v>
      </c>
      <c r="O19" s="24"/>
      <c r="P19" s="24">
        <v>16637</v>
      </c>
      <c r="Q19" s="24">
        <v>2862760</v>
      </c>
      <c r="R19" s="24">
        <v>105052</v>
      </c>
      <c r="S19" s="24">
        <v>30230</v>
      </c>
      <c r="T19" s="24">
        <v>152717</v>
      </c>
      <c r="U19" s="24"/>
      <c r="V19" s="23">
        <v>7985</v>
      </c>
      <c r="W19" s="23">
        <v>6964</v>
      </c>
      <c r="X19" s="23">
        <v>15557</v>
      </c>
      <c r="Y19" s="24"/>
      <c r="Z19" s="24">
        <v>2045</v>
      </c>
      <c r="AA19" s="24"/>
      <c r="AB19" s="24">
        <v>5498</v>
      </c>
      <c r="AC19" s="24">
        <v>3774</v>
      </c>
    </row>
    <row r="20" spans="1:29">
      <c r="A20" s="48"/>
      <c r="B20" s="49" t="s">
        <v>10</v>
      </c>
      <c r="C20" s="24"/>
      <c r="D20" s="24"/>
      <c r="E20" s="24"/>
      <c r="F20" s="23">
        <v>4863</v>
      </c>
      <c r="G20" s="23">
        <v>372</v>
      </c>
      <c r="H20" s="24"/>
      <c r="I20" s="24"/>
      <c r="J20" s="24"/>
      <c r="K20" s="24"/>
      <c r="L20" s="23">
        <v>448</v>
      </c>
      <c r="M20" s="25">
        <v>1783</v>
      </c>
      <c r="N20" s="24">
        <v>843896</v>
      </c>
      <c r="O20" s="24"/>
      <c r="P20" s="24">
        <v>3841</v>
      </c>
      <c r="Q20" s="24">
        <v>376791</v>
      </c>
      <c r="R20" s="24">
        <v>19084</v>
      </c>
      <c r="S20" s="24">
        <v>4765</v>
      </c>
      <c r="T20" s="24">
        <v>27171</v>
      </c>
      <c r="U20" s="24"/>
      <c r="V20" s="23">
        <v>1450</v>
      </c>
      <c r="W20" s="23">
        <v>128</v>
      </c>
      <c r="X20" s="23">
        <v>889</v>
      </c>
      <c r="Y20" s="24"/>
      <c r="Z20" s="24">
        <v>302</v>
      </c>
      <c r="AA20" s="24"/>
      <c r="AB20" s="24">
        <v>880</v>
      </c>
      <c r="AC20" s="24">
        <v>723</v>
      </c>
    </row>
    <row r="21" spans="1:29">
      <c r="A21" s="48" t="s">
        <v>189</v>
      </c>
      <c r="B21" s="49" t="s">
        <v>47</v>
      </c>
      <c r="C21" s="24"/>
      <c r="D21" s="24"/>
      <c r="E21" s="24"/>
      <c r="F21" s="23"/>
      <c r="G21" s="23"/>
      <c r="H21" s="24"/>
      <c r="I21" s="24"/>
      <c r="J21" s="24"/>
      <c r="K21" s="24"/>
      <c r="L21" s="23"/>
      <c r="M21" s="25"/>
      <c r="N21" s="24"/>
      <c r="O21" s="24"/>
      <c r="P21" s="24"/>
      <c r="Q21" s="24"/>
      <c r="R21" s="24"/>
      <c r="S21" s="24"/>
      <c r="T21" s="24"/>
      <c r="U21" s="24"/>
      <c r="V21" s="23"/>
      <c r="W21" s="23"/>
      <c r="X21" s="23"/>
      <c r="Y21" s="24"/>
      <c r="Z21" s="24"/>
      <c r="AA21" s="24"/>
      <c r="AB21" s="24"/>
      <c r="AC21" s="24">
        <v>4165</v>
      </c>
    </row>
    <row r="22" spans="1:29">
      <c r="A22" s="48"/>
      <c r="B22" s="49" t="s">
        <v>39</v>
      </c>
      <c r="C22" s="24"/>
      <c r="D22" s="24"/>
      <c r="E22" s="24"/>
      <c r="F22" s="23"/>
      <c r="G22" s="23"/>
      <c r="H22" s="24"/>
      <c r="I22" s="24"/>
      <c r="J22" s="24"/>
      <c r="K22" s="24"/>
      <c r="L22" s="23"/>
      <c r="M22" s="25"/>
      <c r="N22" s="24"/>
      <c r="O22" s="24"/>
      <c r="P22" s="24"/>
      <c r="Q22" s="24"/>
      <c r="R22" s="24"/>
      <c r="S22" s="24"/>
      <c r="T22" s="24"/>
      <c r="U22" s="24"/>
      <c r="V22" s="23"/>
      <c r="W22" s="23"/>
      <c r="X22" s="23"/>
      <c r="Y22" s="24"/>
      <c r="Z22" s="24"/>
      <c r="AA22" s="24"/>
      <c r="AB22" s="24"/>
      <c r="AC22" s="24">
        <v>285</v>
      </c>
    </row>
    <row r="23" spans="1:29" ht="14">
      <c r="A23" s="48"/>
      <c r="B23" s="50" t="s">
        <v>245</v>
      </c>
      <c r="C23" s="24"/>
      <c r="D23" s="24"/>
      <c r="E23" s="24"/>
      <c r="F23" s="23">
        <v>29153</v>
      </c>
      <c r="G23" s="23">
        <v>8887</v>
      </c>
      <c r="H23" s="24"/>
      <c r="I23" s="24"/>
      <c r="J23" s="24"/>
      <c r="K23" s="24"/>
      <c r="L23" s="23"/>
      <c r="M23" s="25"/>
      <c r="N23" s="24"/>
      <c r="O23" s="24"/>
      <c r="P23" s="24"/>
      <c r="Q23" s="24">
        <v>3076400</v>
      </c>
      <c r="R23" s="24">
        <v>115525</v>
      </c>
      <c r="S23" s="24">
        <v>32734</v>
      </c>
      <c r="T23" s="24">
        <v>167117</v>
      </c>
      <c r="U23" s="24"/>
      <c r="V23" s="23">
        <v>8763</v>
      </c>
      <c r="W23" s="23"/>
      <c r="X23" s="23"/>
      <c r="Y23" s="24"/>
      <c r="Z23" s="24"/>
      <c r="AA23" s="24"/>
      <c r="AB23" s="24"/>
      <c r="AC23" s="24">
        <v>274</v>
      </c>
    </row>
    <row r="24" spans="1:29" ht="14">
      <c r="A24" s="48"/>
      <c r="B24" s="50" t="s">
        <v>244</v>
      </c>
      <c r="C24" s="24"/>
      <c r="D24" s="24"/>
      <c r="E24" s="24"/>
      <c r="F24" s="23">
        <v>1966</v>
      </c>
      <c r="G24" s="23">
        <v>219</v>
      </c>
      <c r="H24" s="24"/>
      <c r="I24" s="24"/>
      <c r="J24" s="24"/>
      <c r="K24" s="24"/>
      <c r="L24" s="24"/>
      <c r="M24" s="25"/>
      <c r="N24" s="24"/>
      <c r="O24" s="24"/>
      <c r="P24" s="24"/>
      <c r="Q24" s="24">
        <v>163153</v>
      </c>
      <c r="R24" s="24">
        <v>8611</v>
      </c>
      <c r="S24" s="24">
        <v>2261</v>
      </c>
      <c r="T24" s="24">
        <v>12984</v>
      </c>
      <c r="U24" s="24"/>
      <c r="V24" s="23">
        <v>672</v>
      </c>
      <c r="W24" s="23"/>
      <c r="X24" s="23"/>
      <c r="Y24" s="24"/>
      <c r="Z24" s="24"/>
      <c r="AA24" s="24"/>
      <c r="AB24" s="24"/>
      <c r="AC24" s="24">
        <v>11</v>
      </c>
    </row>
    <row r="25" spans="1:29" s="28" customFormat="1" ht="196">
      <c r="A25" s="153" t="s">
        <v>11</v>
      </c>
      <c r="B25" s="146"/>
      <c r="C25" s="27" t="s">
        <v>29</v>
      </c>
      <c r="F25" s="29" t="s">
        <v>199</v>
      </c>
      <c r="G25" s="30"/>
      <c r="N25" s="31" t="s">
        <v>192</v>
      </c>
      <c r="P25" s="28" t="s">
        <v>12</v>
      </c>
      <c r="Q25" s="31" t="s">
        <v>216</v>
      </c>
      <c r="T25" s="31" t="s">
        <v>218</v>
      </c>
      <c r="V25" s="32"/>
      <c r="W25" s="33"/>
      <c r="X25" s="33"/>
      <c r="Y25" s="27" t="s">
        <v>38</v>
      </c>
      <c r="Z25" s="28" t="s">
        <v>86</v>
      </c>
      <c r="AB25" s="28" t="s">
        <v>96</v>
      </c>
    </row>
    <row r="26" spans="1:29" s="28" customFormat="1" ht="280">
      <c r="A26" s="153" t="s">
        <v>13</v>
      </c>
      <c r="B26" s="146"/>
      <c r="C26" s="34" t="s">
        <v>129</v>
      </c>
      <c r="D26" s="28" t="s">
        <v>213</v>
      </c>
      <c r="E26" s="28" t="s">
        <v>205</v>
      </c>
      <c r="F26" s="29" t="s">
        <v>133</v>
      </c>
      <c r="G26" s="35"/>
      <c r="H26" s="29" t="s">
        <v>128</v>
      </c>
      <c r="I26" s="35"/>
      <c r="J26" s="29" t="s">
        <v>127</v>
      </c>
      <c r="K26" s="35"/>
      <c r="L26" s="34" t="s">
        <v>126</v>
      </c>
      <c r="M26" s="28" t="s">
        <v>201</v>
      </c>
      <c r="N26" s="28" t="s">
        <v>136</v>
      </c>
      <c r="O26" s="28" t="s">
        <v>193</v>
      </c>
      <c r="P26" s="28" t="s">
        <v>134</v>
      </c>
      <c r="Q26" s="28" t="s">
        <v>215</v>
      </c>
      <c r="R26" s="28" t="s">
        <v>119</v>
      </c>
      <c r="S26" s="28" t="s">
        <v>219</v>
      </c>
      <c r="T26" s="28" t="s">
        <v>217</v>
      </c>
      <c r="U26" s="36" t="s">
        <v>221</v>
      </c>
      <c r="V26" s="34" t="s">
        <v>222</v>
      </c>
      <c r="W26" s="34" t="s">
        <v>108</v>
      </c>
      <c r="X26" s="34" t="s">
        <v>109</v>
      </c>
      <c r="Y26" s="34" t="s">
        <v>120</v>
      </c>
      <c r="Z26" s="28" t="s">
        <v>232</v>
      </c>
      <c r="AA26" s="28" t="s">
        <v>241</v>
      </c>
      <c r="AB26" s="28" t="s">
        <v>242</v>
      </c>
      <c r="AC26" s="28" t="s">
        <v>246</v>
      </c>
    </row>
  </sheetData>
  <mergeCells count="24">
    <mergeCell ref="C2:P2"/>
    <mergeCell ref="Q2:U2"/>
    <mergeCell ref="A25:B25"/>
    <mergeCell ref="A26:B26"/>
    <mergeCell ref="A21:A24"/>
    <mergeCell ref="A6:A12"/>
    <mergeCell ref="A13:A18"/>
    <mergeCell ref="A19:A20"/>
    <mergeCell ref="W3:X3"/>
    <mergeCell ref="Z2:AC2"/>
    <mergeCell ref="W2:X2"/>
    <mergeCell ref="A1:AC1"/>
    <mergeCell ref="F26:G26"/>
    <mergeCell ref="H3:K3"/>
    <mergeCell ref="H26:I26"/>
    <mergeCell ref="I11:I12"/>
    <mergeCell ref="H11:H12"/>
    <mergeCell ref="J26:K26"/>
    <mergeCell ref="J11:J12"/>
    <mergeCell ref="K11:K12"/>
    <mergeCell ref="F3:G3"/>
    <mergeCell ref="F11:F12"/>
    <mergeCell ref="G11:G12"/>
    <mergeCell ref="F25:G25"/>
  </mergeCells>
  <pageMargins left="0.7" right="0.7" top="0.75" bottom="0.75" header="0.3" footer="0.3"/>
  <pageSetup orientation="portrait" horizontalDpi="0" verticalDpi="0"/>
  <ignoredErrors>
    <ignoredError sqref="C4 L4 R4"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2DB41C-6FBF-8B42-A8B9-910FA8105594}">
  <dimension ref="A1:AA25"/>
  <sheetViews>
    <sheetView topLeftCell="O1" zoomScale="110" zoomScaleNormal="110" workbookViewId="0">
      <selection activeCell="O5" sqref="O5"/>
    </sheetView>
  </sheetViews>
  <sheetFormatPr baseColWidth="10" defaultRowHeight="13"/>
  <cols>
    <col min="1" max="1" width="25.1640625" style="8" customWidth="1"/>
    <col min="2" max="2" width="26.33203125" style="9" customWidth="1"/>
    <col min="3" max="27" width="19.5" style="9" customWidth="1"/>
    <col min="28" max="16384" width="10.83203125" style="9"/>
  </cols>
  <sheetData>
    <row r="1" spans="1:27" ht="27" customHeight="1">
      <c r="A1" s="98" t="s">
        <v>214</v>
      </c>
      <c r="B1" s="99"/>
      <c r="C1" s="99"/>
      <c r="D1" s="99"/>
      <c r="E1" s="99"/>
      <c r="F1" s="99"/>
      <c r="G1" s="99"/>
      <c r="H1" s="99"/>
      <c r="I1" s="99"/>
      <c r="J1" s="99"/>
      <c r="K1" s="99"/>
      <c r="L1" s="99"/>
      <c r="M1" s="99"/>
      <c r="N1" s="99"/>
      <c r="O1" s="99"/>
      <c r="P1" s="99"/>
      <c r="Q1" s="99"/>
      <c r="R1" s="99"/>
      <c r="S1" s="99"/>
      <c r="T1" s="99"/>
      <c r="U1" s="99"/>
      <c r="V1" s="99"/>
      <c r="W1" s="99"/>
      <c r="X1" s="99"/>
      <c r="Y1" s="99"/>
      <c r="Z1" s="99"/>
      <c r="AA1" s="100"/>
    </row>
    <row r="2" spans="1:27" s="132" customFormat="1" ht="34" customHeight="1">
      <c r="A2" s="128"/>
      <c r="B2" s="129"/>
      <c r="C2" s="121" t="s">
        <v>330</v>
      </c>
      <c r="D2" s="121"/>
      <c r="E2" s="121"/>
      <c r="F2" s="121"/>
      <c r="G2" s="121"/>
      <c r="H2" s="121"/>
      <c r="I2" s="121"/>
      <c r="J2" s="121" t="s">
        <v>331</v>
      </c>
      <c r="K2" s="121"/>
      <c r="L2" s="121"/>
      <c r="M2" s="122" t="s">
        <v>332</v>
      </c>
      <c r="N2" s="122"/>
      <c r="O2" s="122"/>
      <c r="P2" s="121" t="s">
        <v>333</v>
      </c>
      <c r="Q2" s="121"/>
      <c r="R2" s="121"/>
      <c r="S2" s="121"/>
      <c r="T2" s="130" t="s">
        <v>338</v>
      </c>
      <c r="U2" s="130" t="s">
        <v>334</v>
      </c>
      <c r="V2" s="121" t="s">
        <v>335</v>
      </c>
      <c r="W2" s="121"/>
      <c r="X2" s="121"/>
      <c r="Y2" s="121"/>
      <c r="Z2" s="121"/>
      <c r="AA2" s="131"/>
    </row>
    <row r="3" spans="1:27" s="10" customFormat="1" ht="70">
      <c r="A3" s="67"/>
      <c r="B3" s="43"/>
      <c r="C3" s="44" t="s">
        <v>145</v>
      </c>
      <c r="D3" s="45" t="s">
        <v>329</v>
      </c>
      <c r="E3" s="45"/>
      <c r="F3" s="45" t="s">
        <v>149</v>
      </c>
      <c r="G3" s="45"/>
      <c r="H3" s="45"/>
      <c r="I3" s="45"/>
      <c r="J3" s="44" t="s">
        <v>153</v>
      </c>
      <c r="K3" s="45" t="s">
        <v>156</v>
      </c>
      <c r="L3" s="45"/>
      <c r="M3" s="44" t="s">
        <v>224</v>
      </c>
      <c r="N3" s="45" t="s">
        <v>160</v>
      </c>
      <c r="O3" s="45"/>
      <c r="P3" s="45" t="s">
        <v>161</v>
      </c>
      <c r="Q3" s="45"/>
      <c r="R3" s="45" t="s">
        <v>162</v>
      </c>
      <c r="S3" s="45"/>
      <c r="T3" s="44" t="s">
        <v>166</v>
      </c>
      <c r="U3" s="44" t="s">
        <v>170</v>
      </c>
      <c r="V3" s="45" t="s">
        <v>168</v>
      </c>
      <c r="W3" s="45"/>
      <c r="X3" s="45"/>
      <c r="Y3" s="45"/>
      <c r="Z3" s="59" t="s">
        <v>181</v>
      </c>
      <c r="AA3" s="68"/>
    </row>
    <row r="4" spans="1:27" s="10" customFormat="1" ht="42">
      <c r="A4" s="67"/>
      <c r="B4" s="43" t="s">
        <v>185</v>
      </c>
      <c r="C4" s="53" t="s">
        <v>31</v>
      </c>
      <c r="D4" s="44" t="s">
        <v>195</v>
      </c>
      <c r="E4" s="44" t="s">
        <v>196</v>
      </c>
      <c r="F4" s="54" t="s">
        <v>34</v>
      </c>
      <c r="G4" s="54" t="s">
        <v>35</v>
      </c>
      <c r="H4" s="54" t="s">
        <v>36</v>
      </c>
      <c r="I4" s="54" t="s">
        <v>37</v>
      </c>
      <c r="J4" s="44" t="s">
        <v>40</v>
      </c>
      <c r="K4" s="54" t="s">
        <v>43</v>
      </c>
      <c r="L4" s="54" t="s">
        <v>44</v>
      </c>
      <c r="M4" s="43" t="s">
        <v>287</v>
      </c>
      <c r="N4" s="133">
        <v>1997</v>
      </c>
      <c r="O4" s="54" t="s">
        <v>53</v>
      </c>
      <c r="P4" s="54" t="s">
        <v>54</v>
      </c>
      <c r="Q4" s="54" t="s">
        <v>55</v>
      </c>
      <c r="R4" s="54" t="s">
        <v>58</v>
      </c>
      <c r="S4" s="54" t="s">
        <v>59</v>
      </c>
      <c r="T4" s="133">
        <v>2019</v>
      </c>
      <c r="U4" s="54" t="s">
        <v>80</v>
      </c>
      <c r="V4" s="54" t="s">
        <v>74</v>
      </c>
      <c r="W4" s="54" t="s">
        <v>75</v>
      </c>
      <c r="X4" s="54" t="s">
        <v>76</v>
      </c>
      <c r="Y4" s="54" t="s">
        <v>77</v>
      </c>
      <c r="Z4" s="125" t="s">
        <v>97</v>
      </c>
      <c r="AA4" s="134" t="s">
        <v>98</v>
      </c>
    </row>
    <row r="5" spans="1:27">
      <c r="A5" s="69" t="s">
        <v>45</v>
      </c>
      <c r="B5" s="81" t="s">
        <v>1</v>
      </c>
      <c r="C5" s="22">
        <v>28512</v>
      </c>
      <c r="D5" s="21">
        <v>3791712</v>
      </c>
      <c r="E5" s="21">
        <v>21498</v>
      </c>
      <c r="F5" s="23">
        <v>32320</v>
      </c>
      <c r="G5" s="23">
        <v>33131</v>
      </c>
      <c r="H5" s="23">
        <v>13651</v>
      </c>
      <c r="I5" s="23">
        <v>12098</v>
      </c>
      <c r="J5" s="24">
        <v>130061</v>
      </c>
      <c r="K5" s="23">
        <v>763186</v>
      </c>
      <c r="L5" s="23">
        <v>593604</v>
      </c>
      <c r="M5" s="21">
        <v>11598</v>
      </c>
      <c r="N5" s="23">
        <v>8984</v>
      </c>
      <c r="O5" s="23">
        <v>6734</v>
      </c>
      <c r="P5" s="23">
        <v>21260</v>
      </c>
      <c r="Q5" s="23">
        <v>9725</v>
      </c>
      <c r="R5" s="23">
        <v>17653</v>
      </c>
      <c r="S5" s="23">
        <v>10472</v>
      </c>
      <c r="T5" s="23">
        <v>301100</v>
      </c>
      <c r="U5" s="23">
        <v>17146</v>
      </c>
      <c r="V5" s="23">
        <v>4802</v>
      </c>
      <c r="W5" s="23">
        <v>6747</v>
      </c>
      <c r="X5" s="23">
        <v>9607</v>
      </c>
      <c r="Y5" s="23">
        <v>9569</v>
      </c>
      <c r="Z5" s="24">
        <v>7845</v>
      </c>
      <c r="AA5" s="70">
        <v>5661</v>
      </c>
    </row>
    <row r="6" spans="1:27">
      <c r="A6" s="71" t="s">
        <v>183</v>
      </c>
      <c r="B6" s="49" t="s">
        <v>2</v>
      </c>
      <c r="C6" s="24">
        <v>21302</v>
      </c>
      <c r="D6" s="25">
        <v>2788439</v>
      </c>
      <c r="E6" s="25">
        <v>13158</v>
      </c>
      <c r="F6" s="23">
        <v>23240</v>
      </c>
      <c r="G6" s="23">
        <v>25530</v>
      </c>
      <c r="H6" s="23">
        <v>8824</v>
      </c>
      <c r="I6" s="23">
        <v>7666</v>
      </c>
      <c r="J6" s="24">
        <v>96911</v>
      </c>
      <c r="K6" s="23">
        <v>693617</v>
      </c>
      <c r="L6" s="23">
        <v>473689</v>
      </c>
      <c r="M6" s="25">
        <v>9370</v>
      </c>
      <c r="N6" s="23">
        <v>5232</v>
      </c>
      <c r="O6" s="23">
        <v>3866</v>
      </c>
      <c r="P6" s="23">
        <v>12801</v>
      </c>
      <c r="Q6" s="23">
        <v>6476</v>
      </c>
      <c r="R6" s="23">
        <v>11548</v>
      </c>
      <c r="S6" s="23">
        <v>7710</v>
      </c>
      <c r="T6" s="23">
        <v>245440</v>
      </c>
      <c r="U6" s="23">
        <v>11295</v>
      </c>
      <c r="V6" s="23">
        <v>3077</v>
      </c>
      <c r="W6" s="23">
        <v>4059</v>
      </c>
      <c r="X6" s="23">
        <v>4983</v>
      </c>
      <c r="Y6" s="23">
        <v>4918</v>
      </c>
      <c r="Z6" s="24">
        <v>5416</v>
      </c>
      <c r="AA6" s="70">
        <v>4036</v>
      </c>
    </row>
    <row r="7" spans="1:27">
      <c r="A7" s="71"/>
      <c r="B7" s="49" t="s">
        <v>3</v>
      </c>
      <c r="C7" s="24">
        <v>4325</v>
      </c>
      <c r="D7" s="25">
        <v>600933</v>
      </c>
      <c r="E7" s="25">
        <v>6307</v>
      </c>
      <c r="F7" s="23">
        <v>4975</v>
      </c>
      <c r="G7" s="23">
        <v>5658</v>
      </c>
      <c r="H7" s="23">
        <v>2056</v>
      </c>
      <c r="I7" s="23">
        <v>1797</v>
      </c>
      <c r="J7" s="24">
        <v>15580</v>
      </c>
      <c r="K7" s="23">
        <v>93889</v>
      </c>
      <c r="L7" s="23">
        <v>63907</v>
      </c>
      <c r="M7" s="25">
        <v>1278</v>
      </c>
      <c r="N7" s="23">
        <v>2388</v>
      </c>
      <c r="O7" s="23">
        <v>1883</v>
      </c>
      <c r="P7" s="23">
        <v>3035</v>
      </c>
      <c r="Q7" s="23">
        <v>990</v>
      </c>
      <c r="R7" s="23">
        <v>2272</v>
      </c>
      <c r="S7" s="23">
        <v>1075</v>
      </c>
      <c r="T7" s="23">
        <v>31789</v>
      </c>
      <c r="U7" s="23">
        <v>3789</v>
      </c>
      <c r="V7" s="23">
        <v>1571</v>
      </c>
      <c r="W7" s="23">
        <v>2003</v>
      </c>
      <c r="X7" s="23">
        <v>3495</v>
      </c>
      <c r="Y7" s="23">
        <v>3551</v>
      </c>
      <c r="Z7" s="24">
        <v>1511</v>
      </c>
      <c r="AA7" s="70">
        <v>1058</v>
      </c>
    </row>
    <row r="8" spans="1:27">
      <c r="A8" s="71"/>
      <c r="B8" s="49" t="s">
        <v>4</v>
      </c>
      <c r="C8" s="24">
        <v>261</v>
      </c>
      <c r="D8" s="25">
        <v>36484</v>
      </c>
      <c r="E8" s="25">
        <v>281</v>
      </c>
      <c r="F8" s="23"/>
      <c r="G8" s="23"/>
      <c r="H8" s="23"/>
      <c r="I8" s="23"/>
      <c r="J8" s="24">
        <v>1628</v>
      </c>
      <c r="K8" s="23">
        <v>8735</v>
      </c>
      <c r="L8" s="23">
        <v>6561</v>
      </c>
      <c r="M8" s="25">
        <v>67</v>
      </c>
      <c r="N8" s="23">
        <v>61</v>
      </c>
      <c r="O8" s="23">
        <v>47</v>
      </c>
      <c r="P8" s="23">
        <v>393</v>
      </c>
      <c r="Q8" s="23">
        <v>209</v>
      </c>
      <c r="R8" s="23">
        <v>191</v>
      </c>
      <c r="S8" s="23">
        <v>123</v>
      </c>
      <c r="T8" s="23">
        <v>1993</v>
      </c>
      <c r="U8" s="23"/>
      <c r="V8" s="23"/>
      <c r="W8" s="23">
        <v>31</v>
      </c>
      <c r="X8" s="23">
        <v>49</v>
      </c>
      <c r="Y8" s="23">
        <v>45</v>
      </c>
      <c r="Z8" s="24">
        <v>49</v>
      </c>
      <c r="AA8" s="70">
        <v>32</v>
      </c>
    </row>
    <row r="9" spans="1:27">
      <c r="A9" s="71"/>
      <c r="B9" s="49" t="s">
        <v>17</v>
      </c>
      <c r="C9" s="60">
        <v>1587</v>
      </c>
      <c r="D9" s="25">
        <v>252885</v>
      </c>
      <c r="E9" s="25">
        <v>963</v>
      </c>
      <c r="F9" s="23"/>
      <c r="G9" s="23"/>
      <c r="H9" s="23"/>
      <c r="I9" s="23"/>
      <c r="J9" s="60">
        <v>7904</v>
      </c>
      <c r="K9" s="23">
        <v>42857</v>
      </c>
      <c r="L9" s="23">
        <v>30569</v>
      </c>
      <c r="M9" s="25">
        <v>630</v>
      </c>
      <c r="N9" s="26">
        <v>160</v>
      </c>
      <c r="O9" s="26">
        <v>112</v>
      </c>
      <c r="P9" s="23">
        <v>1184</v>
      </c>
      <c r="Q9" s="23">
        <v>500</v>
      </c>
      <c r="R9" s="23">
        <v>1411</v>
      </c>
      <c r="S9" s="23">
        <v>879</v>
      </c>
      <c r="T9" s="23">
        <v>15947</v>
      </c>
      <c r="U9" s="23"/>
      <c r="V9" s="23"/>
      <c r="W9" s="26">
        <v>114</v>
      </c>
      <c r="X9" s="23">
        <v>147</v>
      </c>
      <c r="Y9" s="23">
        <v>135</v>
      </c>
      <c r="Z9" s="24">
        <v>156</v>
      </c>
      <c r="AA9" s="70">
        <v>117</v>
      </c>
    </row>
    <row r="10" spans="1:27">
      <c r="A10" s="71"/>
      <c r="B10" s="49" t="s">
        <v>28</v>
      </c>
      <c r="C10" s="60"/>
      <c r="D10" s="25">
        <v>12401</v>
      </c>
      <c r="E10" s="25">
        <v>104</v>
      </c>
      <c r="F10" s="23"/>
      <c r="G10" s="23"/>
      <c r="H10" s="23"/>
      <c r="I10" s="23"/>
      <c r="J10" s="60"/>
      <c r="K10" s="23">
        <v>2387</v>
      </c>
      <c r="L10" s="23">
        <v>1638</v>
      </c>
      <c r="M10" s="25">
        <v>58</v>
      </c>
      <c r="N10" s="26"/>
      <c r="O10" s="26"/>
      <c r="P10" s="23">
        <v>230</v>
      </c>
      <c r="Q10" s="23">
        <v>110</v>
      </c>
      <c r="R10" s="23">
        <v>122</v>
      </c>
      <c r="S10" s="23">
        <v>63</v>
      </c>
      <c r="T10" s="23">
        <v>917</v>
      </c>
      <c r="U10" s="23"/>
      <c r="V10" s="23"/>
      <c r="W10" s="26"/>
      <c r="X10" s="23">
        <v>7</v>
      </c>
      <c r="Y10" s="23">
        <v>10</v>
      </c>
      <c r="Z10" s="24">
        <v>11</v>
      </c>
      <c r="AA10" s="70">
        <v>3</v>
      </c>
    </row>
    <row r="11" spans="1:27">
      <c r="A11" s="71"/>
      <c r="B11" s="49" t="s">
        <v>25</v>
      </c>
      <c r="C11" s="24"/>
      <c r="D11" s="25"/>
      <c r="E11" s="25"/>
      <c r="F11" s="23">
        <v>3288</v>
      </c>
      <c r="G11" s="23">
        <v>3943</v>
      </c>
      <c r="H11" s="23">
        <v>2015</v>
      </c>
      <c r="I11" s="23">
        <v>1911</v>
      </c>
      <c r="J11" s="60">
        <v>3267</v>
      </c>
      <c r="K11" s="23"/>
      <c r="L11" s="23"/>
      <c r="M11" s="25"/>
      <c r="N11" s="23">
        <v>1063</v>
      </c>
      <c r="O11" s="23">
        <v>774</v>
      </c>
      <c r="P11" s="23"/>
      <c r="Q11" s="23"/>
      <c r="R11" s="23"/>
      <c r="S11" s="23"/>
      <c r="T11" s="23"/>
      <c r="U11" s="23">
        <v>1995</v>
      </c>
      <c r="V11" s="23">
        <v>46</v>
      </c>
      <c r="W11" s="23">
        <v>80</v>
      </c>
      <c r="X11" s="23">
        <v>390</v>
      </c>
      <c r="Y11" s="23">
        <v>391</v>
      </c>
      <c r="Z11" s="24">
        <v>385</v>
      </c>
      <c r="AA11" s="70">
        <v>219</v>
      </c>
    </row>
    <row r="12" spans="1:27">
      <c r="A12" s="71"/>
      <c r="B12" s="49" t="s">
        <v>5</v>
      </c>
      <c r="C12" s="24">
        <v>1037</v>
      </c>
      <c r="D12" s="25">
        <v>100570</v>
      </c>
      <c r="E12" s="25">
        <v>684</v>
      </c>
      <c r="F12" s="23">
        <v>26283</v>
      </c>
      <c r="G12" s="23">
        <v>26545</v>
      </c>
      <c r="H12" s="23">
        <v>9529</v>
      </c>
      <c r="I12" s="23">
        <v>8043</v>
      </c>
      <c r="J12" s="60"/>
      <c r="K12" s="23">
        <v>21701</v>
      </c>
      <c r="L12" s="23">
        <v>17240</v>
      </c>
      <c r="M12" s="25">
        <v>195</v>
      </c>
      <c r="N12" s="23"/>
      <c r="O12" s="23"/>
      <c r="P12" s="23">
        <v>605</v>
      </c>
      <c r="Q12" s="23">
        <v>240</v>
      </c>
      <c r="R12" s="23">
        <v>1014</v>
      </c>
      <c r="S12" s="23">
        <v>568</v>
      </c>
      <c r="T12" s="23">
        <v>5014</v>
      </c>
      <c r="U12" s="23"/>
      <c r="V12" s="23"/>
      <c r="W12" s="23">
        <v>119</v>
      </c>
      <c r="X12" s="23">
        <f>42+75+226+16+15+53</f>
        <v>427</v>
      </c>
      <c r="Y12" s="23">
        <v>436</v>
      </c>
      <c r="Z12" s="24">
        <v>294</v>
      </c>
      <c r="AA12" s="70">
        <v>184</v>
      </c>
    </row>
    <row r="13" spans="1:27">
      <c r="A13" s="71" t="s">
        <v>184</v>
      </c>
      <c r="B13" s="49" t="s">
        <v>32</v>
      </c>
      <c r="C13" s="24">
        <v>21950</v>
      </c>
      <c r="D13" s="25">
        <v>2871661</v>
      </c>
      <c r="E13" s="25">
        <v>16780</v>
      </c>
      <c r="F13" s="23">
        <v>5536</v>
      </c>
      <c r="G13" s="23">
        <v>7264</v>
      </c>
      <c r="H13" s="23">
        <v>3880</v>
      </c>
      <c r="I13" s="23">
        <v>3522</v>
      </c>
      <c r="J13" s="24">
        <v>103446</v>
      </c>
      <c r="K13" s="23">
        <v>619420</v>
      </c>
      <c r="L13" s="23">
        <v>492799</v>
      </c>
      <c r="M13" s="25">
        <v>10020</v>
      </c>
      <c r="N13" s="23">
        <v>7061</v>
      </c>
      <c r="O13" s="23">
        <v>5298</v>
      </c>
      <c r="P13" s="23">
        <v>16471</v>
      </c>
      <c r="Q13" s="23">
        <v>7734</v>
      </c>
      <c r="R13" s="23">
        <v>12484</v>
      </c>
      <c r="S13" s="23">
        <v>7578</v>
      </c>
      <c r="T13" s="23">
        <v>260147</v>
      </c>
      <c r="U13" s="23">
        <v>14208</v>
      </c>
      <c r="V13" s="23">
        <v>4694</v>
      </c>
      <c r="W13" s="23">
        <v>6439</v>
      </c>
      <c r="X13" s="23">
        <v>8491</v>
      </c>
      <c r="Y13" s="23">
        <v>8407</v>
      </c>
      <c r="Z13" s="24">
        <v>6344</v>
      </c>
      <c r="AA13" s="70">
        <v>4812</v>
      </c>
    </row>
    <row r="14" spans="1:27">
      <c r="A14" s="71"/>
      <c r="B14" s="49" t="s">
        <v>24</v>
      </c>
      <c r="C14" s="24">
        <v>6562</v>
      </c>
      <c r="D14" s="25">
        <v>886210</v>
      </c>
      <c r="E14" s="25">
        <v>4303</v>
      </c>
      <c r="F14" s="23"/>
      <c r="G14" s="23"/>
      <c r="H14" s="23"/>
      <c r="I14" s="23"/>
      <c r="J14" s="24">
        <v>21881</v>
      </c>
      <c r="K14" s="23">
        <v>143766</v>
      </c>
      <c r="L14" s="23">
        <v>100805</v>
      </c>
      <c r="M14" s="25">
        <v>1578</v>
      </c>
      <c r="N14" s="23">
        <v>1899</v>
      </c>
      <c r="O14" s="23">
        <v>1413</v>
      </c>
      <c r="P14" s="23">
        <v>3559</v>
      </c>
      <c r="Q14" s="23">
        <v>1616</v>
      </c>
      <c r="R14" s="23">
        <v>4212</v>
      </c>
      <c r="S14" s="23">
        <v>2882</v>
      </c>
      <c r="T14" s="23">
        <v>40953</v>
      </c>
      <c r="U14" s="23">
        <v>2823</v>
      </c>
      <c r="V14" s="23">
        <v>92</v>
      </c>
      <c r="W14" s="23">
        <v>308</v>
      </c>
      <c r="X14" s="23">
        <v>1038</v>
      </c>
      <c r="Y14" s="23">
        <v>1110</v>
      </c>
      <c r="Z14" s="24">
        <v>1501</v>
      </c>
      <c r="AA14" s="70">
        <v>849</v>
      </c>
    </row>
    <row r="15" spans="1:27">
      <c r="A15" s="71"/>
      <c r="B15" s="49" t="s">
        <v>6</v>
      </c>
      <c r="C15" s="24">
        <v>4230</v>
      </c>
      <c r="D15" s="25">
        <v>495831</v>
      </c>
      <c r="E15" s="25">
        <v>2426</v>
      </c>
      <c r="F15" s="24"/>
      <c r="G15" s="24"/>
      <c r="H15" s="24"/>
      <c r="I15" s="24"/>
      <c r="J15" s="24">
        <v>14011</v>
      </c>
      <c r="K15" s="23"/>
      <c r="L15" s="23"/>
      <c r="M15" s="25"/>
      <c r="N15" s="23"/>
      <c r="O15" s="23"/>
      <c r="P15" s="23"/>
      <c r="Q15" s="23"/>
      <c r="R15" s="23"/>
      <c r="S15" s="23"/>
      <c r="T15" s="23"/>
      <c r="U15" s="23"/>
      <c r="V15" s="23"/>
      <c r="W15" s="23"/>
      <c r="X15" s="23">
        <f>402+157+9</f>
        <v>568</v>
      </c>
      <c r="Y15" s="23">
        <v>605</v>
      </c>
      <c r="Z15" s="24">
        <v>833</v>
      </c>
      <c r="AA15" s="70">
        <v>457</v>
      </c>
    </row>
    <row r="16" spans="1:27">
      <c r="A16" s="71"/>
      <c r="B16" s="49" t="s">
        <v>7</v>
      </c>
      <c r="C16" s="24">
        <v>474</v>
      </c>
      <c r="D16" s="25">
        <v>71614</v>
      </c>
      <c r="E16" s="25">
        <v>402</v>
      </c>
      <c r="F16" s="24"/>
      <c r="G16" s="24"/>
      <c r="H16" s="24"/>
      <c r="I16" s="24"/>
      <c r="J16" s="24">
        <v>2119</v>
      </c>
      <c r="K16" s="23"/>
      <c r="L16" s="23"/>
      <c r="M16" s="25"/>
      <c r="N16" s="23"/>
      <c r="O16" s="23"/>
      <c r="P16" s="23"/>
      <c r="Q16" s="23"/>
      <c r="R16" s="23"/>
      <c r="S16" s="23"/>
      <c r="T16" s="23"/>
      <c r="U16" s="23"/>
      <c r="V16" s="23"/>
      <c r="W16" s="23"/>
      <c r="X16" s="23">
        <v>53</v>
      </c>
      <c r="Y16" s="23">
        <v>62</v>
      </c>
      <c r="Z16" s="24">
        <v>165</v>
      </c>
      <c r="AA16" s="70">
        <v>105</v>
      </c>
    </row>
    <row r="17" spans="1:27">
      <c r="A17" s="71"/>
      <c r="B17" s="49" t="s">
        <v>8</v>
      </c>
      <c r="C17" s="24">
        <v>274</v>
      </c>
      <c r="D17" s="25">
        <v>23471</v>
      </c>
      <c r="E17" s="25">
        <v>90</v>
      </c>
      <c r="F17" s="24"/>
      <c r="G17" s="24"/>
      <c r="H17" s="24"/>
      <c r="I17" s="24"/>
      <c r="J17" s="24">
        <v>634</v>
      </c>
      <c r="K17" s="23"/>
      <c r="L17" s="23"/>
      <c r="M17" s="25"/>
      <c r="N17" s="23"/>
      <c r="O17" s="23"/>
      <c r="P17" s="23"/>
      <c r="Q17" s="23"/>
      <c r="R17" s="23"/>
      <c r="S17" s="23"/>
      <c r="T17" s="23"/>
      <c r="U17" s="23"/>
      <c r="V17" s="23"/>
      <c r="W17" s="23"/>
      <c r="X17" s="23">
        <v>110</v>
      </c>
      <c r="Y17" s="23">
        <v>125</v>
      </c>
      <c r="Z17" s="24">
        <v>76</v>
      </c>
      <c r="AA17" s="70">
        <v>50</v>
      </c>
    </row>
    <row r="18" spans="1:27">
      <c r="A18" s="71"/>
      <c r="B18" s="49" t="s">
        <v>187</v>
      </c>
      <c r="C18" s="24">
        <v>1584</v>
      </c>
      <c r="D18" s="25">
        <v>295294</v>
      </c>
      <c r="E18" s="25">
        <v>1385</v>
      </c>
      <c r="F18" s="24"/>
      <c r="G18" s="24"/>
      <c r="H18" s="24"/>
      <c r="I18" s="24"/>
      <c r="J18" s="24">
        <v>1217</v>
      </c>
      <c r="K18" s="23"/>
      <c r="L18" s="23"/>
      <c r="M18" s="25"/>
      <c r="N18" s="23"/>
      <c r="O18" s="23"/>
      <c r="P18" s="23"/>
      <c r="Q18" s="23"/>
      <c r="R18" s="23"/>
      <c r="S18" s="23"/>
      <c r="T18" s="23"/>
      <c r="U18" s="23"/>
      <c r="V18" s="23"/>
      <c r="W18" s="23"/>
      <c r="X18" s="23">
        <v>307</v>
      </c>
      <c r="Y18" s="23">
        <v>318</v>
      </c>
      <c r="Z18" s="24">
        <v>427</v>
      </c>
      <c r="AA18" s="70">
        <v>237</v>
      </c>
    </row>
    <row r="19" spans="1:27">
      <c r="A19" s="71" t="s">
        <v>188</v>
      </c>
      <c r="B19" s="49" t="s">
        <v>9</v>
      </c>
      <c r="C19" s="24">
        <v>24040</v>
      </c>
      <c r="D19" s="25">
        <v>2923240</v>
      </c>
      <c r="E19" s="25">
        <v>17506</v>
      </c>
      <c r="F19" s="24"/>
      <c r="G19" s="24"/>
      <c r="H19" s="24"/>
      <c r="I19" s="24"/>
      <c r="J19" s="24">
        <v>108613</v>
      </c>
      <c r="K19" s="23">
        <v>650078</v>
      </c>
      <c r="L19" s="23">
        <v>510836</v>
      </c>
      <c r="M19" s="25"/>
      <c r="N19" s="23">
        <v>6689</v>
      </c>
      <c r="O19" s="23">
        <v>5240</v>
      </c>
      <c r="P19" s="23">
        <v>18380</v>
      </c>
      <c r="Q19" s="23">
        <v>8950</v>
      </c>
      <c r="R19" s="23"/>
      <c r="S19" s="23"/>
      <c r="T19" s="23">
        <v>218384</v>
      </c>
      <c r="U19" s="23">
        <v>14230</v>
      </c>
      <c r="V19" s="23"/>
      <c r="W19" s="23"/>
      <c r="X19" s="23">
        <v>8513</v>
      </c>
      <c r="Y19" s="23">
        <v>8492</v>
      </c>
      <c r="Z19" s="24">
        <v>6816</v>
      </c>
      <c r="AA19" s="70">
        <v>5090</v>
      </c>
    </row>
    <row r="20" spans="1:27">
      <c r="A20" s="71"/>
      <c r="B20" s="49" t="s">
        <v>10</v>
      </c>
      <c r="C20" s="24">
        <v>4379</v>
      </c>
      <c r="D20" s="25">
        <v>861148</v>
      </c>
      <c r="E20" s="25">
        <v>3754</v>
      </c>
      <c r="F20" s="24"/>
      <c r="G20" s="24"/>
      <c r="H20" s="24"/>
      <c r="I20" s="24"/>
      <c r="J20" s="24">
        <v>16027</v>
      </c>
      <c r="K20" s="23">
        <v>113108</v>
      </c>
      <c r="L20" s="23">
        <v>82768</v>
      </c>
      <c r="M20" s="25"/>
      <c r="N20" s="23">
        <v>279</v>
      </c>
      <c r="O20" s="23">
        <v>190</v>
      </c>
      <c r="P20" s="23">
        <v>579</v>
      </c>
      <c r="Q20" s="23">
        <v>244</v>
      </c>
      <c r="R20" s="23"/>
      <c r="S20" s="23"/>
      <c r="T20" s="23">
        <v>29030</v>
      </c>
      <c r="U20" s="23">
        <v>2908</v>
      </c>
      <c r="V20" s="23"/>
      <c r="W20" s="23">
        <v>436</v>
      </c>
      <c r="X20" s="23">
        <v>1024</v>
      </c>
      <c r="Y20" s="23">
        <v>1025</v>
      </c>
      <c r="Z20" s="24">
        <v>944</v>
      </c>
      <c r="AA20" s="70">
        <v>543</v>
      </c>
    </row>
    <row r="21" spans="1:27">
      <c r="A21" s="71" t="s">
        <v>189</v>
      </c>
      <c r="B21" s="49" t="s">
        <v>47</v>
      </c>
      <c r="C21" s="24"/>
      <c r="D21" s="25"/>
      <c r="E21" s="25"/>
      <c r="F21" s="24"/>
      <c r="G21" s="24"/>
      <c r="H21" s="24"/>
      <c r="I21" s="24"/>
      <c r="J21" s="24">
        <v>115474</v>
      </c>
      <c r="K21" s="23">
        <v>713216</v>
      </c>
      <c r="L21" s="23">
        <v>562638</v>
      </c>
      <c r="M21" s="25"/>
      <c r="N21" s="23"/>
      <c r="O21" s="23"/>
      <c r="P21" s="23">
        <v>18570</v>
      </c>
      <c r="Q21" s="23"/>
      <c r="R21" s="23"/>
      <c r="S21" s="23"/>
      <c r="T21" s="23">
        <v>236320</v>
      </c>
      <c r="U21" s="23"/>
      <c r="V21" s="23"/>
      <c r="W21" s="23"/>
      <c r="X21" s="23"/>
      <c r="Y21" s="23"/>
      <c r="Z21" s="24">
        <v>7347</v>
      </c>
      <c r="AA21" s="70">
        <v>5434</v>
      </c>
    </row>
    <row r="22" spans="1:27">
      <c r="A22" s="71"/>
      <c r="B22" s="49" t="s">
        <v>39</v>
      </c>
      <c r="C22" s="24"/>
      <c r="D22" s="25"/>
      <c r="E22" s="25"/>
      <c r="F22" s="24"/>
      <c r="G22" s="24"/>
      <c r="H22" s="24"/>
      <c r="I22" s="24"/>
      <c r="J22" s="24">
        <v>9166</v>
      </c>
      <c r="K22" s="23">
        <v>49970</v>
      </c>
      <c r="L22" s="23">
        <v>30966</v>
      </c>
      <c r="M22" s="25"/>
      <c r="N22" s="23"/>
      <c r="O22" s="23"/>
      <c r="P22" s="23">
        <v>387</v>
      </c>
      <c r="Q22" s="23"/>
      <c r="R22" s="23"/>
      <c r="S22" s="23"/>
      <c r="T22" s="23">
        <v>11094</v>
      </c>
      <c r="U22" s="23"/>
      <c r="V22" s="23"/>
      <c r="W22" s="23"/>
      <c r="X22" s="23"/>
      <c r="Y22" s="23"/>
      <c r="Z22" s="24">
        <v>417</v>
      </c>
      <c r="AA22" s="70">
        <v>202</v>
      </c>
    </row>
    <row r="23" spans="1:27" s="58" customFormat="1" ht="168">
      <c r="A23" s="145" t="s">
        <v>11</v>
      </c>
      <c r="B23" s="146"/>
      <c r="C23" s="61" t="s">
        <v>211</v>
      </c>
      <c r="D23" s="61"/>
      <c r="E23" s="61"/>
      <c r="F23" s="61"/>
      <c r="G23" s="61"/>
      <c r="H23" s="61"/>
      <c r="I23" s="61"/>
      <c r="J23" s="62" t="s">
        <v>41</v>
      </c>
      <c r="K23" s="63"/>
      <c r="L23" s="64" t="s">
        <v>46</v>
      </c>
      <c r="M23" s="62" t="s">
        <v>48</v>
      </c>
      <c r="N23" s="65"/>
      <c r="O23" s="65"/>
      <c r="P23" s="64" t="s">
        <v>56</v>
      </c>
      <c r="Q23" s="64" t="s">
        <v>57</v>
      </c>
      <c r="R23" s="64" t="s">
        <v>60</v>
      </c>
      <c r="S23" s="64" t="s">
        <v>61</v>
      </c>
      <c r="T23" s="64" t="s">
        <v>73</v>
      </c>
      <c r="U23" s="65"/>
      <c r="V23" s="64" t="s">
        <v>78</v>
      </c>
      <c r="W23" s="66" t="s">
        <v>339</v>
      </c>
      <c r="X23" s="64" t="s">
        <v>79</v>
      </c>
      <c r="Y23" s="64" t="s">
        <v>79</v>
      </c>
      <c r="Z23" s="35" t="s">
        <v>99</v>
      </c>
      <c r="AA23" s="72"/>
    </row>
    <row r="24" spans="1:27" s="58" customFormat="1" ht="294" thickBot="1">
      <c r="A24" s="147" t="s">
        <v>13</v>
      </c>
      <c r="B24" s="148"/>
      <c r="C24" s="73" t="s">
        <v>212</v>
      </c>
      <c r="D24" s="73" t="s">
        <v>135</v>
      </c>
      <c r="E24" s="73"/>
      <c r="F24" s="74" t="s">
        <v>121</v>
      </c>
      <c r="G24" s="74" t="s">
        <v>122</v>
      </c>
      <c r="H24" s="74" t="s">
        <v>123</v>
      </c>
      <c r="I24" s="74" t="s">
        <v>124</v>
      </c>
      <c r="J24" s="75" t="s">
        <v>220</v>
      </c>
      <c r="K24" s="74" t="s">
        <v>117</v>
      </c>
      <c r="L24" s="74" t="s">
        <v>118</v>
      </c>
      <c r="M24" s="75" t="s">
        <v>223</v>
      </c>
      <c r="N24" s="76" t="s">
        <v>115</v>
      </c>
      <c r="O24" s="77"/>
      <c r="P24" s="76" t="s">
        <v>114</v>
      </c>
      <c r="Q24" s="76"/>
      <c r="R24" s="76" t="s">
        <v>113</v>
      </c>
      <c r="S24" s="77"/>
      <c r="T24" s="74" t="s">
        <v>225</v>
      </c>
      <c r="U24" s="74" t="s">
        <v>106</v>
      </c>
      <c r="V24" s="76" t="s">
        <v>107</v>
      </c>
      <c r="W24" s="78"/>
      <c r="X24" s="78"/>
      <c r="Y24" s="78"/>
      <c r="Z24" s="79" t="s">
        <v>243</v>
      </c>
      <c r="AA24" s="80"/>
    </row>
    <row r="25" spans="1:27">
      <c r="U25" s="52"/>
    </row>
  </sheetData>
  <mergeCells count="32">
    <mergeCell ref="V24:Y24"/>
    <mergeCell ref="C2:I2"/>
    <mergeCell ref="J2:L2"/>
    <mergeCell ref="M2:O2"/>
    <mergeCell ref="P2:S2"/>
    <mergeCell ref="V2:AA2"/>
    <mergeCell ref="Z23:AA23"/>
    <mergeCell ref="Z24:AA24"/>
    <mergeCell ref="A13:A18"/>
    <mergeCell ref="A19:A20"/>
    <mergeCell ref="A21:A22"/>
    <mergeCell ref="N24:O24"/>
    <mergeCell ref="P24:Q24"/>
    <mergeCell ref="R24:S24"/>
    <mergeCell ref="A23:B23"/>
    <mergeCell ref="A24:B24"/>
    <mergeCell ref="V3:Y3"/>
    <mergeCell ref="Z3:AA3"/>
    <mergeCell ref="A6:A12"/>
    <mergeCell ref="C9:C10"/>
    <mergeCell ref="J9:J10"/>
    <mergeCell ref="N9:N10"/>
    <mergeCell ref="O9:O10"/>
    <mergeCell ref="W9:W10"/>
    <mergeCell ref="J11:J12"/>
    <mergeCell ref="D3:E3"/>
    <mergeCell ref="F3:I3"/>
    <mergeCell ref="K3:L3"/>
    <mergeCell ref="N3:O3"/>
    <mergeCell ref="P3:Q3"/>
    <mergeCell ref="R3:S3"/>
    <mergeCell ref="A1:AA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E42CC3-6878-4942-9FC5-B6466ED87093}">
  <dimension ref="A1:HE26"/>
  <sheetViews>
    <sheetView zoomScale="110" workbookViewId="0">
      <selection activeCell="I3" sqref="I3:J3"/>
    </sheetView>
  </sheetViews>
  <sheetFormatPr baseColWidth="10" defaultRowHeight="13"/>
  <cols>
    <col min="1" max="1" width="24.33203125" style="9" customWidth="1"/>
    <col min="2" max="2" width="42.83203125" style="9" customWidth="1"/>
    <col min="3" max="12" width="16.83203125" style="9" customWidth="1"/>
    <col min="13" max="16384" width="10.83203125" style="9"/>
  </cols>
  <sheetData>
    <row r="1" spans="1:213" ht="56" customHeight="1">
      <c r="A1" s="101" t="s">
        <v>233</v>
      </c>
      <c r="B1" s="102"/>
      <c r="C1" s="102"/>
      <c r="D1" s="102"/>
      <c r="E1" s="102"/>
      <c r="F1" s="102"/>
      <c r="G1" s="102"/>
      <c r="H1" s="102"/>
      <c r="I1" s="102"/>
      <c r="J1" s="102"/>
      <c r="K1" s="102"/>
      <c r="L1" s="103"/>
    </row>
    <row r="2" spans="1:213" s="124" customFormat="1" ht="36" customHeight="1">
      <c r="A2" s="119"/>
      <c r="B2" s="120"/>
      <c r="C2" s="121" t="s">
        <v>330</v>
      </c>
      <c r="D2" s="121"/>
      <c r="E2" s="121"/>
      <c r="F2" s="121"/>
      <c r="G2" s="120" t="s">
        <v>340</v>
      </c>
      <c r="H2" s="122" t="s">
        <v>335</v>
      </c>
      <c r="I2" s="122"/>
      <c r="J2" s="122"/>
      <c r="K2" s="122"/>
      <c r="L2" s="123"/>
    </row>
    <row r="3" spans="1:213" s="117" customFormat="1" ht="96" customHeight="1">
      <c r="A3" s="67"/>
      <c r="B3" s="43" t="s">
        <v>343</v>
      </c>
      <c r="C3" s="44" t="s">
        <v>139</v>
      </c>
      <c r="D3" s="44" t="s">
        <v>147</v>
      </c>
      <c r="E3" s="44" t="s">
        <v>140</v>
      </c>
      <c r="F3" s="44" t="s">
        <v>141</v>
      </c>
      <c r="G3" s="44" t="s">
        <v>167</v>
      </c>
      <c r="H3" s="44" t="s">
        <v>169</v>
      </c>
      <c r="I3" s="45" t="s">
        <v>177</v>
      </c>
      <c r="J3" s="45"/>
      <c r="K3" s="125" t="s">
        <v>171</v>
      </c>
      <c r="L3" s="126" t="s">
        <v>174</v>
      </c>
      <c r="M3" s="118"/>
      <c r="N3" s="118"/>
      <c r="O3" s="118"/>
      <c r="P3" s="118"/>
      <c r="Q3" s="118"/>
      <c r="R3" s="118"/>
      <c r="S3" s="118"/>
      <c r="T3" s="118"/>
      <c r="U3" s="118"/>
      <c r="V3" s="118"/>
      <c r="W3" s="118"/>
      <c r="X3" s="118"/>
      <c r="Y3" s="118"/>
      <c r="Z3" s="118"/>
      <c r="AA3" s="118"/>
      <c r="AB3" s="118"/>
      <c r="AC3" s="118"/>
      <c r="AD3" s="118"/>
      <c r="AE3" s="118"/>
      <c r="AF3" s="118"/>
      <c r="AG3" s="118"/>
      <c r="AH3" s="118"/>
      <c r="AI3" s="118"/>
      <c r="AJ3" s="118"/>
      <c r="AK3" s="118"/>
      <c r="AL3" s="118"/>
      <c r="AM3" s="118"/>
      <c r="AN3" s="118"/>
      <c r="AO3" s="118"/>
      <c r="AP3" s="118"/>
      <c r="AQ3" s="118"/>
      <c r="AR3" s="118"/>
      <c r="AS3" s="118"/>
      <c r="AT3" s="118"/>
      <c r="AU3" s="118"/>
      <c r="AV3" s="118"/>
      <c r="AW3" s="118"/>
      <c r="AX3" s="118"/>
      <c r="AY3" s="118"/>
      <c r="AZ3" s="118"/>
      <c r="BA3" s="118"/>
      <c r="BB3" s="118"/>
      <c r="BC3" s="118"/>
      <c r="BD3" s="118"/>
      <c r="BE3" s="118"/>
      <c r="BF3" s="118"/>
      <c r="BG3" s="118"/>
      <c r="BH3" s="118"/>
      <c r="BI3" s="118"/>
      <c r="BJ3" s="118"/>
      <c r="BK3" s="118"/>
      <c r="BL3" s="118"/>
      <c r="BM3" s="118"/>
      <c r="BN3" s="118"/>
      <c r="BO3" s="118"/>
      <c r="BP3" s="118"/>
      <c r="BQ3" s="118"/>
      <c r="BR3" s="118"/>
      <c r="BS3" s="118"/>
      <c r="BT3" s="118"/>
      <c r="BU3" s="118"/>
      <c r="BV3" s="118"/>
      <c r="BW3" s="118"/>
      <c r="BX3" s="118"/>
      <c r="BY3" s="118"/>
      <c r="BZ3" s="118"/>
      <c r="CA3" s="118"/>
      <c r="CB3" s="118"/>
      <c r="CC3" s="118"/>
      <c r="CD3" s="118"/>
      <c r="CE3" s="118"/>
      <c r="CF3" s="118"/>
      <c r="CG3" s="118"/>
      <c r="CH3" s="118"/>
      <c r="CI3" s="118"/>
      <c r="CJ3" s="118"/>
      <c r="CK3" s="118"/>
      <c r="CL3" s="118"/>
      <c r="CM3" s="118"/>
      <c r="CN3" s="118"/>
      <c r="CO3" s="118"/>
      <c r="CP3" s="118"/>
      <c r="CQ3" s="118"/>
      <c r="CR3" s="118"/>
      <c r="CS3" s="118"/>
      <c r="CT3" s="118"/>
      <c r="CU3" s="118"/>
      <c r="CV3" s="118"/>
      <c r="CW3" s="118"/>
      <c r="CX3" s="118"/>
      <c r="CY3" s="118"/>
      <c r="CZ3" s="118"/>
      <c r="DA3" s="118"/>
      <c r="DB3" s="118"/>
      <c r="DC3" s="118"/>
      <c r="DD3" s="118"/>
      <c r="DE3" s="118"/>
      <c r="DF3" s="118"/>
      <c r="DG3" s="118"/>
      <c r="DH3" s="118"/>
      <c r="DI3" s="118"/>
      <c r="DJ3" s="118"/>
      <c r="DK3" s="118"/>
      <c r="DL3" s="118"/>
      <c r="DM3" s="118"/>
      <c r="DN3" s="118"/>
      <c r="DO3" s="118"/>
      <c r="DP3" s="118"/>
      <c r="DQ3" s="118"/>
      <c r="DR3" s="118"/>
      <c r="DS3" s="118"/>
      <c r="DT3" s="118"/>
      <c r="DU3" s="118"/>
      <c r="DV3" s="118"/>
      <c r="DW3" s="118"/>
      <c r="DX3" s="118"/>
      <c r="DY3" s="118"/>
      <c r="DZ3" s="118"/>
      <c r="EA3" s="118"/>
      <c r="EB3" s="118"/>
      <c r="EC3" s="118"/>
      <c r="ED3" s="118"/>
      <c r="EE3" s="118"/>
      <c r="EF3" s="118"/>
      <c r="EG3" s="118"/>
      <c r="EH3" s="118"/>
      <c r="EI3" s="118"/>
      <c r="EJ3" s="118"/>
      <c r="EK3" s="118"/>
      <c r="EL3" s="118"/>
      <c r="EM3" s="118"/>
      <c r="EN3" s="118"/>
      <c r="EO3" s="118"/>
      <c r="EP3" s="118"/>
      <c r="EQ3" s="118"/>
      <c r="ER3" s="118"/>
      <c r="ES3" s="118"/>
      <c r="ET3" s="118"/>
      <c r="EU3" s="118"/>
      <c r="EV3" s="118"/>
      <c r="EW3" s="118"/>
      <c r="EX3" s="118"/>
      <c r="EY3" s="118"/>
      <c r="EZ3" s="118"/>
      <c r="FA3" s="118"/>
      <c r="FB3" s="118"/>
      <c r="FC3" s="118"/>
      <c r="FD3" s="118"/>
      <c r="FE3" s="118"/>
      <c r="FF3" s="118"/>
      <c r="FG3" s="118"/>
      <c r="FH3" s="118"/>
      <c r="FI3" s="118"/>
      <c r="FJ3" s="118"/>
      <c r="FK3" s="118"/>
      <c r="FL3" s="118"/>
      <c r="FM3" s="118"/>
      <c r="FN3" s="118"/>
      <c r="FO3" s="118"/>
      <c r="FP3" s="118"/>
      <c r="FQ3" s="118"/>
      <c r="FR3" s="118"/>
      <c r="FS3" s="118"/>
      <c r="FT3" s="118"/>
      <c r="FU3" s="118"/>
      <c r="FV3" s="118"/>
      <c r="FW3" s="118"/>
      <c r="FX3" s="118"/>
      <c r="FY3" s="118"/>
      <c r="FZ3" s="118"/>
      <c r="GA3" s="118"/>
      <c r="GB3" s="118"/>
      <c r="GC3" s="118"/>
      <c r="GD3" s="118"/>
      <c r="GE3" s="118"/>
      <c r="GF3" s="118"/>
      <c r="GG3" s="118"/>
      <c r="GH3" s="118"/>
      <c r="GI3" s="118"/>
      <c r="GJ3" s="118"/>
      <c r="GK3" s="118"/>
      <c r="GL3" s="118"/>
      <c r="GM3" s="118"/>
      <c r="GN3" s="118"/>
      <c r="GO3" s="118"/>
      <c r="GP3" s="118"/>
      <c r="GQ3" s="118"/>
      <c r="GR3" s="118"/>
      <c r="GS3" s="118"/>
      <c r="GT3" s="118"/>
      <c r="GU3" s="118"/>
      <c r="GV3" s="118"/>
      <c r="GW3" s="118"/>
      <c r="GX3" s="118"/>
      <c r="GY3" s="118"/>
      <c r="GZ3" s="118"/>
      <c r="HA3" s="118"/>
      <c r="HB3" s="118"/>
      <c r="HC3" s="118"/>
      <c r="HD3" s="118"/>
      <c r="HE3" s="118"/>
    </row>
    <row r="4" spans="1:213" ht="34" customHeight="1">
      <c r="A4" s="86"/>
      <c r="B4" s="83" t="s">
        <v>185</v>
      </c>
      <c r="C4" s="84" t="s">
        <v>19</v>
      </c>
      <c r="D4" s="135">
        <v>2019</v>
      </c>
      <c r="E4" s="84" t="s">
        <v>23</v>
      </c>
      <c r="F4" s="84" t="s">
        <v>194</v>
      </c>
      <c r="G4" s="83">
        <v>2019</v>
      </c>
      <c r="H4" s="84" t="s">
        <v>229</v>
      </c>
      <c r="I4" s="54" t="s">
        <v>91</v>
      </c>
      <c r="J4" s="54" t="s">
        <v>92</v>
      </c>
      <c r="K4" s="136">
        <v>2019</v>
      </c>
      <c r="L4" s="137">
        <v>2019</v>
      </c>
      <c r="M4" s="82"/>
      <c r="N4" s="82"/>
      <c r="O4" s="82"/>
      <c r="P4" s="82"/>
      <c r="Q4" s="82"/>
      <c r="R4" s="82"/>
      <c r="S4" s="82"/>
      <c r="T4" s="82"/>
      <c r="U4" s="82"/>
      <c r="V4" s="82"/>
      <c r="W4" s="82"/>
      <c r="X4" s="82"/>
      <c r="Y4" s="82"/>
      <c r="Z4" s="82"/>
      <c r="AA4" s="82"/>
      <c r="AB4" s="82"/>
      <c r="AC4" s="82"/>
      <c r="AD4" s="82"/>
      <c r="AE4" s="82"/>
      <c r="AF4" s="82"/>
      <c r="AG4" s="82"/>
      <c r="AH4" s="82"/>
      <c r="AI4" s="82"/>
      <c r="AJ4" s="82"/>
      <c r="AK4" s="82"/>
      <c r="AL4" s="82"/>
      <c r="AM4" s="82"/>
      <c r="AN4" s="82"/>
      <c r="AO4" s="82"/>
      <c r="AP4" s="82"/>
      <c r="AQ4" s="82"/>
      <c r="AR4" s="82"/>
      <c r="AS4" s="82"/>
      <c r="AT4" s="82"/>
      <c r="AU4" s="82"/>
      <c r="AV4" s="82"/>
      <c r="AW4" s="82"/>
      <c r="AX4" s="82"/>
      <c r="AY4" s="82"/>
      <c r="AZ4" s="82"/>
      <c r="BA4" s="82"/>
      <c r="BB4" s="82"/>
      <c r="BC4" s="82"/>
      <c r="BD4" s="82"/>
      <c r="BE4" s="82"/>
      <c r="BF4" s="82"/>
      <c r="BG4" s="82"/>
      <c r="BH4" s="82"/>
      <c r="BI4" s="82"/>
      <c r="BJ4" s="82"/>
      <c r="BK4" s="82"/>
      <c r="BL4" s="82"/>
      <c r="BM4" s="82"/>
      <c r="BN4" s="82"/>
      <c r="BO4" s="82"/>
      <c r="BP4" s="82"/>
      <c r="BQ4" s="82"/>
      <c r="BR4" s="82"/>
      <c r="BS4" s="82"/>
      <c r="BT4" s="82"/>
      <c r="BU4" s="82"/>
      <c r="BV4" s="82"/>
      <c r="BW4" s="82"/>
      <c r="BX4" s="82"/>
      <c r="BY4" s="82"/>
      <c r="BZ4" s="82"/>
      <c r="CA4" s="82"/>
      <c r="CB4" s="82"/>
      <c r="CC4" s="82"/>
      <c r="CD4" s="82"/>
      <c r="CE4" s="82"/>
      <c r="CF4" s="82"/>
      <c r="CG4" s="82"/>
      <c r="CH4" s="82"/>
      <c r="CI4" s="82"/>
      <c r="CJ4" s="82"/>
      <c r="CK4" s="82"/>
      <c r="CL4" s="82"/>
      <c r="CM4" s="82"/>
      <c r="CN4" s="82"/>
      <c r="CO4" s="82"/>
      <c r="CP4" s="82"/>
      <c r="CQ4" s="82"/>
      <c r="CR4" s="82"/>
      <c r="CS4" s="82"/>
      <c r="CT4" s="82"/>
      <c r="CU4" s="82"/>
      <c r="CV4" s="82"/>
      <c r="CW4" s="82"/>
      <c r="CX4" s="82"/>
      <c r="CY4" s="82"/>
      <c r="CZ4" s="82"/>
      <c r="DA4" s="82"/>
      <c r="DB4" s="82"/>
      <c r="DC4" s="82"/>
      <c r="DD4" s="82"/>
      <c r="DE4" s="82"/>
      <c r="DF4" s="82"/>
      <c r="DG4" s="82"/>
      <c r="DH4" s="82"/>
      <c r="DI4" s="82"/>
      <c r="DJ4" s="82"/>
      <c r="DK4" s="82"/>
      <c r="DL4" s="82"/>
      <c r="DM4" s="82"/>
      <c r="DN4" s="82"/>
      <c r="DO4" s="82"/>
      <c r="DP4" s="82"/>
      <c r="DQ4" s="82"/>
      <c r="DR4" s="82"/>
      <c r="DS4" s="82"/>
      <c r="DT4" s="82"/>
      <c r="DU4" s="82"/>
      <c r="DV4" s="82"/>
      <c r="DW4" s="82"/>
      <c r="DX4" s="82"/>
      <c r="DY4" s="82"/>
      <c r="DZ4" s="82"/>
      <c r="EA4" s="82"/>
      <c r="EB4" s="82"/>
      <c r="EC4" s="82"/>
      <c r="ED4" s="82"/>
      <c r="EE4" s="82"/>
      <c r="EF4" s="82"/>
      <c r="EG4" s="82"/>
      <c r="EH4" s="82"/>
      <c r="EI4" s="82"/>
      <c r="EJ4" s="82"/>
      <c r="EK4" s="82"/>
      <c r="EL4" s="82"/>
      <c r="EM4" s="82"/>
      <c r="EN4" s="82"/>
      <c r="EO4" s="82"/>
      <c r="EP4" s="82"/>
      <c r="EQ4" s="82"/>
      <c r="ER4" s="82"/>
      <c r="ES4" s="82"/>
      <c r="ET4" s="82"/>
      <c r="EU4" s="82"/>
      <c r="EV4" s="82"/>
      <c r="EW4" s="82"/>
      <c r="EX4" s="82"/>
      <c r="EY4" s="82"/>
      <c r="EZ4" s="82"/>
      <c r="FA4" s="82"/>
      <c r="FB4" s="82"/>
      <c r="FC4" s="82"/>
      <c r="FD4" s="82"/>
      <c r="FE4" s="82"/>
      <c r="FF4" s="82"/>
      <c r="FG4" s="82"/>
      <c r="FH4" s="82"/>
      <c r="FI4" s="82"/>
      <c r="FJ4" s="82"/>
      <c r="FK4" s="82"/>
      <c r="FL4" s="82"/>
      <c r="FM4" s="82"/>
      <c r="FN4" s="82"/>
      <c r="FO4" s="82"/>
      <c r="FP4" s="82"/>
      <c r="FQ4" s="82"/>
      <c r="FR4" s="82"/>
      <c r="FS4" s="82"/>
      <c r="FT4" s="82"/>
      <c r="FU4" s="82"/>
      <c r="FV4" s="82"/>
      <c r="FW4" s="82"/>
      <c r="FX4" s="82"/>
      <c r="FY4" s="82"/>
      <c r="FZ4" s="82"/>
      <c r="GA4" s="82"/>
      <c r="GB4" s="82"/>
      <c r="GC4" s="82"/>
      <c r="GD4" s="82"/>
      <c r="GE4" s="82"/>
      <c r="GF4" s="82"/>
      <c r="GG4" s="82"/>
      <c r="GH4" s="82"/>
      <c r="GI4" s="82"/>
      <c r="GJ4" s="82"/>
      <c r="GK4" s="82"/>
      <c r="GL4" s="82"/>
      <c r="GM4" s="82"/>
      <c r="GN4" s="82"/>
      <c r="GO4" s="82"/>
      <c r="GP4" s="82"/>
      <c r="GQ4" s="82"/>
      <c r="GR4" s="82"/>
      <c r="GS4" s="82"/>
      <c r="GT4" s="82"/>
      <c r="GU4" s="82"/>
      <c r="GV4" s="82"/>
      <c r="GW4" s="82"/>
      <c r="GX4" s="82"/>
      <c r="GY4" s="82"/>
      <c r="GZ4" s="82"/>
      <c r="HA4" s="82"/>
      <c r="HB4" s="82"/>
      <c r="HC4" s="82"/>
      <c r="HD4" s="82"/>
      <c r="HE4" s="82"/>
    </row>
    <row r="5" spans="1:213">
      <c r="A5" s="69" t="s">
        <v>45</v>
      </c>
      <c r="B5" s="81" t="s">
        <v>1</v>
      </c>
      <c r="C5" s="24">
        <v>15560</v>
      </c>
      <c r="D5" s="23">
        <v>56136</v>
      </c>
      <c r="E5" s="23">
        <v>2646</v>
      </c>
      <c r="F5" s="24">
        <v>245673</v>
      </c>
      <c r="G5" s="24">
        <v>12173</v>
      </c>
      <c r="H5" s="24">
        <v>42531</v>
      </c>
      <c r="I5" s="106">
        <v>4787</v>
      </c>
      <c r="J5" s="106">
        <v>6448</v>
      </c>
      <c r="K5" s="24">
        <v>2966</v>
      </c>
      <c r="L5" s="87">
        <v>15981</v>
      </c>
    </row>
    <row r="6" spans="1:213">
      <c r="A6" s="88" t="s">
        <v>190</v>
      </c>
      <c r="B6" s="49" t="s">
        <v>24</v>
      </c>
      <c r="C6" s="24">
        <v>3534</v>
      </c>
      <c r="D6" s="23">
        <v>10848</v>
      </c>
      <c r="E6" s="23">
        <v>417</v>
      </c>
      <c r="F6" s="24">
        <v>58971</v>
      </c>
      <c r="G6" s="24">
        <v>1456</v>
      </c>
      <c r="H6" s="24">
        <v>7520</v>
      </c>
      <c r="I6" s="106">
        <v>494</v>
      </c>
      <c r="J6" s="106">
        <v>1126</v>
      </c>
      <c r="K6" s="24">
        <v>310</v>
      </c>
      <c r="L6" s="87">
        <v>5758</v>
      </c>
    </row>
    <row r="7" spans="1:213">
      <c r="A7" s="88"/>
      <c r="B7" s="49" t="s">
        <v>6</v>
      </c>
      <c r="C7" s="23">
        <v>1990</v>
      </c>
      <c r="D7" s="23"/>
      <c r="E7" s="23"/>
      <c r="F7" s="24"/>
      <c r="G7" s="24"/>
      <c r="H7" s="24"/>
      <c r="I7" s="106"/>
      <c r="J7" s="106"/>
      <c r="K7" s="24"/>
      <c r="L7" s="87"/>
    </row>
    <row r="8" spans="1:213">
      <c r="A8" s="88"/>
      <c r="B8" s="49" t="s">
        <v>7</v>
      </c>
      <c r="C8" s="24"/>
      <c r="D8" s="23"/>
      <c r="E8" s="23"/>
      <c r="F8" s="24"/>
      <c r="G8" s="24"/>
      <c r="H8" s="24"/>
      <c r="I8" s="106"/>
      <c r="J8" s="106"/>
      <c r="K8" s="24"/>
      <c r="L8" s="87"/>
    </row>
    <row r="9" spans="1:213">
      <c r="A9" s="88"/>
      <c r="B9" s="49" t="s">
        <v>8</v>
      </c>
      <c r="C9" s="24"/>
      <c r="D9" s="23"/>
      <c r="E9" s="23"/>
      <c r="F9" s="24"/>
      <c r="G9" s="24"/>
      <c r="H9" s="24"/>
      <c r="I9" s="106"/>
      <c r="J9" s="106"/>
      <c r="K9" s="24"/>
      <c r="L9" s="87"/>
    </row>
    <row r="10" spans="1:213">
      <c r="A10" s="88"/>
      <c r="B10" s="49" t="s">
        <v>14</v>
      </c>
      <c r="C10" s="23">
        <v>1544</v>
      </c>
      <c r="D10" s="23"/>
      <c r="E10" s="23"/>
      <c r="F10" s="24"/>
      <c r="G10" s="24"/>
      <c r="H10" s="24"/>
      <c r="I10" s="106"/>
      <c r="J10" s="106"/>
      <c r="K10" s="24"/>
      <c r="L10" s="87"/>
    </row>
    <row r="11" spans="1:213" ht="13" customHeight="1">
      <c r="A11" s="88"/>
      <c r="B11" s="49" t="s">
        <v>20</v>
      </c>
      <c r="C11" s="24">
        <v>5271</v>
      </c>
      <c r="D11" s="23">
        <v>32089</v>
      </c>
      <c r="E11" s="23">
        <v>1729</v>
      </c>
      <c r="F11" s="24">
        <v>114126</v>
      </c>
      <c r="G11" s="24">
        <v>8525</v>
      </c>
      <c r="H11" s="24">
        <v>20472</v>
      </c>
      <c r="I11" s="106">
        <v>514</v>
      </c>
      <c r="J11" s="106">
        <v>408</v>
      </c>
      <c r="K11" s="24">
        <v>2162</v>
      </c>
      <c r="L11" s="87">
        <v>6003</v>
      </c>
    </row>
    <row r="12" spans="1:213">
      <c r="A12" s="88"/>
      <c r="B12" s="49" t="s">
        <v>21</v>
      </c>
      <c r="C12" s="24">
        <v>4098</v>
      </c>
      <c r="D12" s="23">
        <v>7256</v>
      </c>
      <c r="E12" s="23">
        <v>273</v>
      </c>
      <c r="F12" s="24">
        <v>37038</v>
      </c>
      <c r="G12" s="24">
        <v>1228</v>
      </c>
      <c r="H12" s="24">
        <v>4422</v>
      </c>
      <c r="I12" s="106">
        <v>235</v>
      </c>
      <c r="J12" s="106">
        <f>203+198</f>
        <v>401</v>
      </c>
      <c r="K12" s="24">
        <v>315</v>
      </c>
      <c r="L12" s="87">
        <v>2471</v>
      </c>
    </row>
    <row r="13" spans="1:213">
      <c r="A13" s="88"/>
      <c r="B13" s="49" t="s">
        <v>26</v>
      </c>
      <c r="C13" s="24"/>
      <c r="D13" s="23">
        <v>752</v>
      </c>
      <c r="E13" s="24"/>
      <c r="F13" s="24">
        <v>4028</v>
      </c>
      <c r="G13" s="24"/>
      <c r="H13" s="24"/>
      <c r="I13" s="106">
        <v>0</v>
      </c>
      <c r="J13" s="106">
        <v>0</v>
      </c>
      <c r="K13" s="24"/>
      <c r="L13" s="87">
        <v>191</v>
      </c>
    </row>
    <row r="14" spans="1:213">
      <c r="A14" s="88"/>
      <c r="B14" s="49" t="s">
        <v>22</v>
      </c>
      <c r="C14" s="24">
        <v>1638</v>
      </c>
      <c r="D14" s="23">
        <v>2697</v>
      </c>
      <c r="E14" s="24"/>
      <c r="F14" s="24">
        <v>14497</v>
      </c>
      <c r="G14" s="24"/>
      <c r="H14" s="24"/>
      <c r="I14" s="106">
        <v>3208</v>
      </c>
      <c r="J14" s="106">
        <v>4362</v>
      </c>
      <c r="K14" s="24"/>
      <c r="L14" s="87">
        <v>495</v>
      </c>
    </row>
    <row r="15" spans="1:213">
      <c r="A15" s="88"/>
      <c r="B15" s="49" t="s">
        <v>27</v>
      </c>
      <c r="C15" s="24"/>
      <c r="D15" s="23">
        <v>292</v>
      </c>
      <c r="E15" s="24"/>
      <c r="F15" s="24">
        <v>3422</v>
      </c>
      <c r="G15" s="24"/>
      <c r="H15" s="24"/>
      <c r="I15" s="106">
        <v>41</v>
      </c>
      <c r="J15" s="106">
        <v>115</v>
      </c>
      <c r="K15" s="24"/>
      <c r="L15" s="87">
        <v>123</v>
      </c>
    </row>
    <row r="16" spans="1:213">
      <c r="A16" s="88"/>
      <c r="B16" s="49" t="s">
        <v>87</v>
      </c>
      <c r="C16" s="60">
        <v>1019</v>
      </c>
      <c r="D16" s="24"/>
      <c r="E16" s="23">
        <v>227</v>
      </c>
      <c r="F16" s="24"/>
      <c r="G16" s="24">
        <v>564</v>
      </c>
      <c r="H16" s="24">
        <v>10117</v>
      </c>
      <c r="I16" s="106">
        <v>28</v>
      </c>
      <c r="J16" s="106">
        <v>36</v>
      </c>
      <c r="K16" s="24">
        <v>102</v>
      </c>
      <c r="L16" s="87">
        <v>60</v>
      </c>
    </row>
    <row r="17" spans="1:12">
      <c r="A17" s="88"/>
      <c r="B17" s="49" t="s">
        <v>191</v>
      </c>
      <c r="C17" s="60"/>
      <c r="D17" s="23">
        <v>2202</v>
      </c>
      <c r="E17" s="24"/>
      <c r="F17" s="24">
        <v>13153</v>
      </c>
      <c r="G17" s="24">
        <v>400</v>
      </c>
      <c r="H17" s="24"/>
      <c r="I17" s="106"/>
      <c r="J17" s="106"/>
      <c r="K17" s="24">
        <v>77</v>
      </c>
      <c r="L17" s="87">
        <v>725</v>
      </c>
    </row>
    <row r="18" spans="1:12">
      <c r="A18" s="71" t="s">
        <v>188</v>
      </c>
      <c r="B18" s="49" t="s">
        <v>9</v>
      </c>
      <c r="C18" s="24">
        <v>12525</v>
      </c>
      <c r="D18" s="24"/>
      <c r="E18" s="24"/>
      <c r="F18" s="24"/>
      <c r="G18" s="24"/>
      <c r="H18" s="24"/>
      <c r="I18" s="106">
        <v>2188</v>
      </c>
      <c r="J18" s="106">
        <v>2428</v>
      </c>
      <c r="K18" s="24"/>
      <c r="L18" s="87">
        <v>15404</v>
      </c>
    </row>
    <row r="19" spans="1:12">
      <c r="A19" s="71"/>
      <c r="B19" s="49" t="s">
        <v>10</v>
      </c>
      <c r="C19" s="24">
        <v>3028</v>
      </c>
      <c r="D19" s="24"/>
      <c r="E19" s="24"/>
      <c r="F19" s="24"/>
      <c r="G19" s="24"/>
      <c r="H19" s="24"/>
      <c r="I19" s="106">
        <v>2599</v>
      </c>
      <c r="J19" s="106">
        <v>4020</v>
      </c>
      <c r="K19" s="24"/>
      <c r="L19" s="87">
        <v>532</v>
      </c>
    </row>
    <row r="20" spans="1:12">
      <c r="A20" s="155" t="s">
        <v>189</v>
      </c>
      <c r="B20" s="49" t="s">
        <v>47</v>
      </c>
      <c r="C20" s="24">
        <v>8310</v>
      </c>
      <c r="D20" s="24"/>
      <c r="E20" s="24"/>
      <c r="F20" s="24"/>
      <c r="G20" s="24"/>
      <c r="H20" s="24"/>
      <c r="I20" s="106">
        <v>5180</v>
      </c>
      <c r="J20" s="106">
        <v>5876</v>
      </c>
      <c r="K20" s="24"/>
      <c r="L20" s="87"/>
    </row>
    <row r="21" spans="1:12">
      <c r="A21" s="156"/>
      <c r="B21" s="49" t="s">
        <v>93</v>
      </c>
      <c r="C21" s="24">
        <v>913</v>
      </c>
      <c r="D21" s="24"/>
      <c r="E21" s="24"/>
      <c r="F21" s="24"/>
      <c r="G21" s="24"/>
      <c r="H21" s="24"/>
      <c r="I21" s="106">
        <v>284</v>
      </c>
      <c r="J21" s="106">
        <v>528</v>
      </c>
      <c r="K21" s="24"/>
      <c r="L21" s="87"/>
    </row>
    <row r="22" spans="1:12">
      <c r="A22" s="156"/>
      <c r="B22" s="49" t="s">
        <v>238</v>
      </c>
      <c r="C22" s="24"/>
      <c r="D22" s="24"/>
      <c r="E22" s="24"/>
      <c r="F22" s="24"/>
      <c r="G22" s="24"/>
      <c r="H22" s="24"/>
      <c r="I22" s="106">
        <v>25</v>
      </c>
      <c r="J22" s="106">
        <v>53</v>
      </c>
      <c r="K22" s="24"/>
      <c r="L22" s="87"/>
    </row>
    <row r="23" spans="1:12">
      <c r="A23" s="156"/>
      <c r="B23" s="49" t="s">
        <v>239</v>
      </c>
      <c r="C23" s="14"/>
      <c r="D23" s="14"/>
      <c r="E23" s="14"/>
      <c r="F23" s="14"/>
      <c r="G23" s="14"/>
      <c r="H23" s="14"/>
      <c r="I23" s="106">
        <v>217</v>
      </c>
      <c r="J23" s="106">
        <v>421</v>
      </c>
      <c r="K23" s="14"/>
      <c r="L23" s="157"/>
    </row>
    <row r="24" spans="1:12">
      <c r="A24" s="158"/>
      <c r="B24" s="49" t="s">
        <v>240</v>
      </c>
      <c r="C24" s="14"/>
      <c r="D24" s="14"/>
      <c r="E24" s="14"/>
      <c r="F24" s="14"/>
      <c r="G24" s="14"/>
      <c r="H24" s="14"/>
      <c r="I24" s="106">
        <v>42</v>
      </c>
      <c r="J24" s="106">
        <v>54</v>
      </c>
      <c r="K24" s="14"/>
      <c r="L24" s="157"/>
    </row>
    <row r="25" spans="1:12" s="12" customFormat="1" ht="84" customHeight="1">
      <c r="A25" s="145" t="s">
        <v>11</v>
      </c>
      <c r="B25" s="146"/>
      <c r="C25" s="31" t="s">
        <v>202</v>
      </c>
      <c r="D25" s="28"/>
      <c r="E25" s="28"/>
      <c r="F25" s="28"/>
      <c r="G25" s="36" t="s">
        <v>227</v>
      </c>
      <c r="H25" s="28"/>
      <c r="I25" s="159" t="s">
        <v>237</v>
      </c>
      <c r="J25" s="160"/>
      <c r="K25" s="85"/>
      <c r="L25" s="89" t="s">
        <v>320</v>
      </c>
    </row>
    <row r="26" spans="1:12" s="12" customFormat="1" ht="409.6" thickBot="1">
      <c r="A26" s="147" t="s">
        <v>13</v>
      </c>
      <c r="B26" s="148"/>
      <c r="C26" s="90" t="s">
        <v>132</v>
      </c>
      <c r="D26" s="91" t="s">
        <v>125</v>
      </c>
      <c r="E26" s="91" t="s">
        <v>131</v>
      </c>
      <c r="F26" s="91" t="s">
        <v>130</v>
      </c>
      <c r="G26" s="92" t="s">
        <v>228</v>
      </c>
      <c r="H26" s="92" t="s">
        <v>230</v>
      </c>
      <c r="I26" s="91" t="s">
        <v>102</v>
      </c>
      <c r="J26" s="91" t="s">
        <v>103</v>
      </c>
      <c r="K26" s="93" t="s">
        <v>231</v>
      </c>
      <c r="L26" s="94" t="s">
        <v>104</v>
      </c>
    </row>
  </sheetData>
  <mergeCells count="11">
    <mergeCell ref="I3:J3"/>
    <mergeCell ref="I25:J25"/>
    <mergeCell ref="A25:B25"/>
    <mergeCell ref="A26:B26"/>
    <mergeCell ref="A20:A24"/>
    <mergeCell ref="A1:L1"/>
    <mergeCell ref="A18:A19"/>
    <mergeCell ref="A6:A17"/>
    <mergeCell ref="C16:C17"/>
    <mergeCell ref="C2:F2"/>
    <mergeCell ref="H2:L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A894D5-2B1A-AD45-87CD-28EFCD0266E7}">
  <dimension ref="A1:HO25"/>
  <sheetViews>
    <sheetView topLeftCell="X1" zoomScale="110" workbookViewId="0">
      <selection activeCell="K22" sqref="J22:K23"/>
    </sheetView>
  </sheetViews>
  <sheetFormatPr baseColWidth="10" defaultRowHeight="13"/>
  <cols>
    <col min="1" max="1" width="24.33203125" style="11" customWidth="1"/>
    <col min="2" max="2" width="42.83203125" style="9" customWidth="1"/>
    <col min="3" max="23" width="16.83203125" style="9" customWidth="1"/>
    <col min="24" max="24" width="16" style="9" customWidth="1"/>
    <col min="25" max="16384" width="10.83203125" style="9"/>
  </cols>
  <sheetData>
    <row r="1" spans="1:223" ht="21">
      <c r="A1" s="98" t="s">
        <v>234</v>
      </c>
      <c r="B1" s="99"/>
      <c r="C1" s="99"/>
      <c r="D1" s="99"/>
      <c r="E1" s="99"/>
      <c r="F1" s="99"/>
      <c r="G1" s="99"/>
      <c r="H1" s="99"/>
      <c r="I1" s="99"/>
      <c r="J1" s="99"/>
      <c r="K1" s="99"/>
      <c r="L1" s="99"/>
      <c r="M1" s="99"/>
      <c r="N1" s="99"/>
      <c r="O1" s="99"/>
      <c r="P1" s="99"/>
      <c r="Q1" s="99"/>
      <c r="R1" s="99"/>
      <c r="S1" s="99"/>
      <c r="T1" s="100"/>
      <c r="U1" s="105"/>
      <c r="V1" s="105"/>
      <c r="W1" s="105"/>
    </row>
    <row r="2" spans="1:223" s="127" customFormat="1" ht="31" customHeight="1">
      <c r="A2" s="141"/>
      <c r="B2" s="142"/>
      <c r="C2" s="138" t="s">
        <v>332</v>
      </c>
      <c r="D2" s="138"/>
      <c r="E2" s="138"/>
      <c r="F2" s="138"/>
      <c r="G2" s="138" t="s">
        <v>333</v>
      </c>
      <c r="H2" s="138"/>
      <c r="I2" s="138"/>
      <c r="J2" s="138"/>
      <c r="K2" s="138"/>
      <c r="L2" s="138" t="s">
        <v>335</v>
      </c>
      <c r="M2" s="138"/>
      <c r="N2" s="138"/>
      <c r="O2" s="138"/>
      <c r="P2" s="138"/>
      <c r="Q2" s="138"/>
      <c r="R2" s="138"/>
      <c r="S2" s="138"/>
      <c r="T2" s="139"/>
    </row>
    <row r="3" spans="1:223" s="117" customFormat="1" ht="96" customHeight="1">
      <c r="A3" s="67"/>
      <c r="B3" s="43" t="s">
        <v>186</v>
      </c>
      <c r="C3" s="45" t="s">
        <v>158</v>
      </c>
      <c r="D3" s="45"/>
      <c r="E3" s="45" t="s">
        <v>159</v>
      </c>
      <c r="F3" s="45"/>
      <c r="G3" s="45" t="s">
        <v>163</v>
      </c>
      <c r="H3" s="45"/>
      <c r="I3" s="45"/>
      <c r="J3" s="45" t="s">
        <v>165</v>
      </c>
      <c r="K3" s="45"/>
      <c r="L3" s="59" t="s">
        <v>172</v>
      </c>
      <c r="M3" s="59"/>
      <c r="N3" s="59"/>
      <c r="O3" s="59"/>
      <c r="P3" s="44" t="s">
        <v>176</v>
      </c>
      <c r="Q3" s="59" t="s">
        <v>179</v>
      </c>
      <c r="R3" s="59"/>
      <c r="S3" s="45" t="s">
        <v>175</v>
      </c>
      <c r="T3" s="140"/>
      <c r="Z3" s="118"/>
      <c r="AA3" s="118"/>
      <c r="AB3" s="118"/>
      <c r="AC3" s="118"/>
      <c r="AD3" s="118"/>
      <c r="AE3" s="118"/>
      <c r="AF3" s="118"/>
      <c r="AG3" s="118"/>
      <c r="AH3" s="118"/>
      <c r="AI3" s="118"/>
      <c r="AJ3" s="118"/>
      <c r="AK3" s="118"/>
      <c r="AL3" s="118"/>
      <c r="AM3" s="118"/>
      <c r="AN3" s="118"/>
      <c r="AO3" s="118"/>
      <c r="AP3" s="118"/>
      <c r="AQ3" s="118"/>
      <c r="AR3" s="118"/>
      <c r="AS3" s="118"/>
      <c r="AT3" s="118"/>
      <c r="AU3" s="118"/>
      <c r="AV3" s="118"/>
      <c r="AW3" s="118"/>
      <c r="AX3" s="118"/>
      <c r="AY3" s="118"/>
      <c r="AZ3" s="118"/>
      <c r="BA3" s="118"/>
      <c r="BB3" s="118"/>
      <c r="BC3" s="118"/>
      <c r="BD3" s="118"/>
      <c r="BE3" s="118"/>
      <c r="BF3" s="118"/>
      <c r="BG3" s="118"/>
      <c r="BH3" s="118"/>
      <c r="BI3" s="118"/>
      <c r="BJ3" s="118"/>
      <c r="BK3" s="118"/>
      <c r="BL3" s="118"/>
      <c r="BM3" s="118"/>
      <c r="BN3" s="118"/>
      <c r="BO3" s="118"/>
      <c r="BP3" s="118"/>
      <c r="BQ3" s="118"/>
      <c r="BR3" s="118"/>
      <c r="BS3" s="118"/>
      <c r="BT3" s="118"/>
      <c r="BU3" s="118"/>
      <c r="BV3" s="118"/>
      <c r="BW3" s="118"/>
      <c r="BX3" s="118"/>
      <c r="BY3" s="118"/>
      <c r="BZ3" s="118"/>
      <c r="CA3" s="118"/>
      <c r="CB3" s="118"/>
      <c r="CC3" s="118"/>
      <c r="CD3" s="118"/>
      <c r="CE3" s="118"/>
      <c r="CF3" s="118"/>
      <c r="CG3" s="118"/>
      <c r="CH3" s="118"/>
      <c r="CI3" s="118"/>
      <c r="CJ3" s="118"/>
      <c r="CK3" s="118"/>
      <c r="CL3" s="118"/>
      <c r="CM3" s="118"/>
      <c r="CN3" s="118"/>
      <c r="CO3" s="118"/>
      <c r="CP3" s="118"/>
      <c r="CQ3" s="118"/>
      <c r="CR3" s="118"/>
      <c r="CS3" s="118"/>
      <c r="CT3" s="118"/>
      <c r="CU3" s="118"/>
      <c r="CV3" s="118"/>
      <c r="CW3" s="118"/>
      <c r="CX3" s="118"/>
      <c r="CY3" s="118"/>
      <c r="CZ3" s="118"/>
      <c r="DA3" s="118"/>
      <c r="DB3" s="118"/>
      <c r="DC3" s="118"/>
      <c r="DD3" s="118"/>
      <c r="DE3" s="118"/>
      <c r="DF3" s="118"/>
      <c r="DG3" s="118"/>
      <c r="DH3" s="118"/>
      <c r="DI3" s="118"/>
      <c r="DJ3" s="118"/>
      <c r="DK3" s="118"/>
      <c r="DL3" s="118"/>
      <c r="DM3" s="118"/>
      <c r="DN3" s="118"/>
      <c r="DO3" s="118"/>
      <c r="DP3" s="118"/>
      <c r="DQ3" s="118"/>
      <c r="DR3" s="118"/>
      <c r="DS3" s="118"/>
      <c r="DT3" s="118"/>
      <c r="DU3" s="118"/>
      <c r="DV3" s="118"/>
      <c r="DW3" s="118"/>
      <c r="DX3" s="118"/>
      <c r="DY3" s="118"/>
      <c r="DZ3" s="118"/>
      <c r="EA3" s="118"/>
      <c r="EB3" s="118"/>
      <c r="EC3" s="118"/>
      <c r="ED3" s="118"/>
      <c r="EE3" s="118"/>
      <c r="EF3" s="118"/>
      <c r="EG3" s="118"/>
      <c r="EH3" s="118"/>
      <c r="EI3" s="118"/>
      <c r="EJ3" s="118"/>
      <c r="EK3" s="118"/>
      <c r="EL3" s="118"/>
      <c r="EM3" s="118"/>
      <c r="EN3" s="118"/>
      <c r="EO3" s="118"/>
      <c r="EP3" s="118"/>
      <c r="EQ3" s="118"/>
      <c r="ER3" s="118"/>
      <c r="ES3" s="118"/>
      <c r="ET3" s="118"/>
      <c r="EU3" s="118"/>
      <c r="EV3" s="118"/>
      <c r="EW3" s="118"/>
      <c r="EX3" s="118"/>
      <c r="EY3" s="118"/>
      <c r="EZ3" s="118"/>
      <c r="FA3" s="118"/>
      <c r="FB3" s="118"/>
      <c r="FC3" s="118"/>
      <c r="FD3" s="118"/>
      <c r="FE3" s="118"/>
      <c r="FF3" s="118"/>
      <c r="FG3" s="118"/>
      <c r="FH3" s="118"/>
      <c r="FI3" s="118"/>
      <c r="FJ3" s="118"/>
      <c r="FK3" s="118"/>
      <c r="FL3" s="118"/>
      <c r="FM3" s="118"/>
      <c r="FN3" s="118"/>
      <c r="FO3" s="118"/>
      <c r="FP3" s="118"/>
      <c r="FQ3" s="118"/>
      <c r="FR3" s="118"/>
      <c r="FS3" s="118"/>
      <c r="FT3" s="118"/>
      <c r="FU3" s="118"/>
      <c r="FV3" s="118"/>
      <c r="FW3" s="118"/>
      <c r="FX3" s="118"/>
      <c r="FY3" s="118"/>
      <c r="FZ3" s="118"/>
      <c r="GA3" s="118"/>
      <c r="GB3" s="118"/>
      <c r="GC3" s="118"/>
      <c r="GD3" s="118"/>
      <c r="GE3" s="118"/>
      <c r="GF3" s="118"/>
      <c r="GG3" s="118"/>
      <c r="GH3" s="118"/>
      <c r="GI3" s="118"/>
      <c r="GJ3" s="118"/>
      <c r="GK3" s="118"/>
      <c r="GL3" s="118"/>
      <c r="GM3" s="118"/>
      <c r="GN3" s="118"/>
      <c r="GO3" s="118"/>
      <c r="GP3" s="118"/>
      <c r="GQ3" s="118"/>
      <c r="GR3" s="118"/>
      <c r="GS3" s="118"/>
      <c r="GT3" s="118"/>
      <c r="GU3" s="118"/>
      <c r="GV3" s="118"/>
      <c r="GW3" s="118"/>
      <c r="GX3" s="118"/>
      <c r="GY3" s="118"/>
      <c r="GZ3" s="118"/>
      <c r="HA3" s="118"/>
      <c r="HB3" s="118"/>
      <c r="HC3" s="118"/>
      <c r="HD3" s="118"/>
      <c r="HE3" s="118"/>
      <c r="HF3" s="118"/>
      <c r="HG3" s="118"/>
      <c r="HH3" s="118"/>
      <c r="HI3" s="118"/>
      <c r="HJ3" s="118"/>
      <c r="HK3" s="118"/>
      <c r="HL3" s="118"/>
      <c r="HM3" s="118"/>
      <c r="HN3" s="118"/>
      <c r="HO3" s="118"/>
    </row>
    <row r="4" spans="1:223" ht="46" customHeight="1">
      <c r="A4" s="143"/>
      <c r="B4" s="83" t="s">
        <v>185</v>
      </c>
      <c r="C4" s="133">
        <v>1979</v>
      </c>
      <c r="D4" s="54" t="s">
        <v>49</v>
      </c>
      <c r="E4" s="54" t="s">
        <v>52</v>
      </c>
      <c r="F4" s="133">
        <v>2018</v>
      </c>
      <c r="G4" s="54" t="s">
        <v>62</v>
      </c>
      <c r="H4" s="54" t="s">
        <v>63</v>
      </c>
      <c r="I4" s="54" t="s">
        <v>64</v>
      </c>
      <c r="J4" s="54" t="s">
        <v>71</v>
      </c>
      <c r="K4" s="54" t="s">
        <v>72</v>
      </c>
      <c r="L4" s="54" t="s">
        <v>81</v>
      </c>
      <c r="M4" s="54" t="s">
        <v>82</v>
      </c>
      <c r="N4" s="54" t="s">
        <v>83</v>
      </c>
      <c r="O4" s="54" t="s">
        <v>84</v>
      </c>
      <c r="P4" s="44">
        <v>2020</v>
      </c>
      <c r="Q4" s="54" t="s">
        <v>94</v>
      </c>
      <c r="R4" s="54" t="s">
        <v>95</v>
      </c>
      <c r="S4" s="44" t="s">
        <v>88</v>
      </c>
      <c r="T4" s="126" t="s">
        <v>89</v>
      </c>
      <c r="Z4" s="82"/>
      <c r="AA4" s="82"/>
      <c r="AB4" s="82"/>
      <c r="AC4" s="82"/>
      <c r="AD4" s="82"/>
      <c r="AE4" s="82"/>
      <c r="AF4" s="82"/>
      <c r="AG4" s="82"/>
      <c r="AH4" s="82"/>
      <c r="AI4" s="82"/>
      <c r="AJ4" s="82"/>
      <c r="AK4" s="82"/>
      <c r="AL4" s="82"/>
      <c r="AM4" s="82"/>
      <c r="AN4" s="82"/>
      <c r="AO4" s="82"/>
      <c r="AP4" s="82"/>
      <c r="AQ4" s="82"/>
      <c r="AR4" s="82"/>
      <c r="AS4" s="82"/>
      <c r="AT4" s="82"/>
      <c r="AU4" s="82"/>
      <c r="AV4" s="82"/>
      <c r="AW4" s="82"/>
      <c r="AX4" s="82"/>
      <c r="AY4" s="82"/>
      <c r="AZ4" s="82"/>
      <c r="BA4" s="82"/>
      <c r="BB4" s="82"/>
      <c r="BC4" s="82"/>
      <c r="BD4" s="82"/>
      <c r="BE4" s="82"/>
      <c r="BF4" s="82"/>
      <c r="BG4" s="82"/>
      <c r="BH4" s="82"/>
      <c r="BI4" s="82"/>
      <c r="BJ4" s="82"/>
      <c r="BK4" s="82"/>
      <c r="BL4" s="82"/>
      <c r="BM4" s="82"/>
      <c r="BN4" s="82"/>
      <c r="BO4" s="82"/>
      <c r="BP4" s="82"/>
      <c r="BQ4" s="82"/>
      <c r="BR4" s="82"/>
      <c r="BS4" s="82"/>
      <c r="BT4" s="82"/>
      <c r="BU4" s="82"/>
      <c r="BV4" s="82"/>
      <c r="BW4" s="82"/>
      <c r="BX4" s="82"/>
      <c r="BY4" s="82"/>
      <c r="BZ4" s="82"/>
      <c r="CA4" s="82"/>
      <c r="CB4" s="82"/>
      <c r="CC4" s="82"/>
      <c r="CD4" s="82"/>
      <c r="CE4" s="82"/>
      <c r="CF4" s="82"/>
      <c r="CG4" s="82"/>
      <c r="CH4" s="82"/>
      <c r="CI4" s="82"/>
      <c r="CJ4" s="82"/>
      <c r="CK4" s="82"/>
      <c r="CL4" s="82"/>
      <c r="CM4" s="82"/>
      <c r="CN4" s="82"/>
      <c r="CO4" s="82"/>
      <c r="CP4" s="82"/>
      <c r="CQ4" s="82"/>
      <c r="CR4" s="82"/>
      <c r="CS4" s="82"/>
      <c r="CT4" s="82"/>
      <c r="CU4" s="82"/>
      <c r="CV4" s="82"/>
      <c r="CW4" s="82"/>
      <c r="CX4" s="82"/>
      <c r="CY4" s="82"/>
      <c r="CZ4" s="82"/>
      <c r="DA4" s="82"/>
      <c r="DB4" s="82"/>
      <c r="DC4" s="82"/>
      <c r="DD4" s="82"/>
      <c r="DE4" s="82"/>
      <c r="DF4" s="82"/>
      <c r="DG4" s="82"/>
      <c r="DH4" s="82"/>
      <c r="DI4" s="82"/>
      <c r="DJ4" s="82"/>
      <c r="DK4" s="82"/>
      <c r="DL4" s="82"/>
      <c r="DM4" s="82"/>
      <c r="DN4" s="82"/>
      <c r="DO4" s="82"/>
      <c r="DP4" s="82"/>
      <c r="DQ4" s="82"/>
      <c r="DR4" s="82"/>
      <c r="DS4" s="82"/>
      <c r="DT4" s="82"/>
      <c r="DU4" s="82"/>
      <c r="DV4" s="82"/>
      <c r="DW4" s="82"/>
      <c r="DX4" s="82"/>
      <c r="DY4" s="82"/>
      <c r="DZ4" s="82"/>
      <c r="EA4" s="82"/>
      <c r="EB4" s="82"/>
      <c r="EC4" s="82"/>
      <c r="ED4" s="82"/>
      <c r="EE4" s="82"/>
      <c r="EF4" s="82"/>
      <c r="EG4" s="82"/>
      <c r="EH4" s="82"/>
      <c r="EI4" s="82"/>
      <c r="EJ4" s="82"/>
      <c r="EK4" s="82"/>
      <c r="EL4" s="82"/>
      <c r="EM4" s="82"/>
      <c r="EN4" s="82"/>
      <c r="EO4" s="82"/>
      <c r="EP4" s="82"/>
      <c r="EQ4" s="82"/>
      <c r="ER4" s="82"/>
      <c r="ES4" s="82"/>
      <c r="ET4" s="82"/>
      <c r="EU4" s="82"/>
      <c r="EV4" s="82"/>
      <c r="EW4" s="82"/>
      <c r="EX4" s="82"/>
      <c r="EY4" s="82"/>
      <c r="EZ4" s="82"/>
      <c r="FA4" s="82"/>
      <c r="FB4" s="82"/>
      <c r="FC4" s="82"/>
      <c r="FD4" s="82"/>
      <c r="FE4" s="82"/>
      <c r="FF4" s="82"/>
      <c r="FG4" s="82"/>
      <c r="FH4" s="82"/>
      <c r="FI4" s="82"/>
      <c r="FJ4" s="82"/>
      <c r="FK4" s="82"/>
      <c r="FL4" s="82"/>
      <c r="FM4" s="82"/>
      <c r="FN4" s="82"/>
      <c r="FO4" s="82"/>
      <c r="FP4" s="82"/>
      <c r="FQ4" s="82"/>
      <c r="FR4" s="82"/>
      <c r="FS4" s="82"/>
      <c r="FT4" s="82"/>
      <c r="FU4" s="82"/>
      <c r="FV4" s="82"/>
      <c r="FW4" s="82"/>
      <c r="FX4" s="82"/>
      <c r="FY4" s="82"/>
      <c r="FZ4" s="82"/>
      <c r="GA4" s="82"/>
      <c r="GB4" s="82"/>
      <c r="GC4" s="82"/>
      <c r="GD4" s="82"/>
      <c r="GE4" s="82"/>
      <c r="GF4" s="82"/>
      <c r="GG4" s="82"/>
      <c r="GH4" s="82"/>
      <c r="GI4" s="82"/>
      <c r="GJ4" s="82"/>
      <c r="GK4" s="82"/>
      <c r="GL4" s="82"/>
      <c r="GM4" s="82"/>
      <c r="GN4" s="82"/>
      <c r="GO4" s="82"/>
      <c r="GP4" s="82"/>
      <c r="GQ4" s="82"/>
      <c r="GR4" s="82"/>
      <c r="GS4" s="82"/>
      <c r="GT4" s="82"/>
      <c r="GU4" s="82"/>
      <c r="GV4" s="82"/>
      <c r="GW4" s="82"/>
      <c r="GX4" s="82"/>
      <c r="GY4" s="82"/>
      <c r="GZ4" s="82"/>
      <c r="HA4" s="82"/>
      <c r="HB4" s="82"/>
      <c r="HC4" s="82"/>
      <c r="HD4" s="82"/>
      <c r="HE4" s="82"/>
      <c r="HF4" s="82"/>
      <c r="HG4" s="82"/>
      <c r="HH4" s="82"/>
      <c r="HI4" s="82"/>
      <c r="HJ4" s="82"/>
      <c r="HK4" s="82"/>
      <c r="HL4" s="82"/>
      <c r="HM4" s="82"/>
      <c r="HN4" s="82"/>
      <c r="HO4" s="82"/>
    </row>
    <row r="5" spans="1:223">
      <c r="A5" s="144" t="s">
        <v>45</v>
      </c>
      <c r="B5" s="81" t="s">
        <v>1</v>
      </c>
      <c r="C5" s="106">
        <v>12686</v>
      </c>
      <c r="D5" s="106">
        <v>6878</v>
      </c>
      <c r="E5" s="106">
        <v>11545</v>
      </c>
      <c r="F5" s="106">
        <v>4965</v>
      </c>
      <c r="G5" s="106">
        <v>10700</v>
      </c>
      <c r="H5" s="106">
        <v>6950</v>
      </c>
      <c r="I5" s="106">
        <v>1900</v>
      </c>
      <c r="J5" s="106">
        <v>23503</v>
      </c>
      <c r="K5" s="106">
        <v>17335</v>
      </c>
      <c r="L5" s="106">
        <v>2839</v>
      </c>
      <c r="M5" s="107">
        <v>2670</v>
      </c>
      <c r="N5" s="107">
        <v>5441</v>
      </c>
      <c r="O5" s="107">
        <v>4783</v>
      </c>
      <c r="P5" s="108">
        <v>61000</v>
      </c>
      <c r="Q5" s="106">
        <v>4634</v>
      </c>
      <c r="R5" s="106">
        <v>1842</v>
      </c>
      <c r="S5" s="108">
        <v>2645</v>
      </c>
      <c r="T5" s="113">
        <v>1646</v>
      </c>
    </row>
    <row r="6" spans="1:223">
      <c r="A6" s="88" t="s">
        <v>190</v>
      </c>
      <c r="B6" s="49" t="s">
        <v>24</v>
      </c>
      <c r="C6" s="106">
        <v>1707</v>
      </c>
      <c r="D6" s="106">
        <v>1137</v>
      </c>
      <c r="E6" s="106">
        <v>2221</v>
      </c>
      <c r="F6" s="106">
        <v>1041</v>
      </c>
      <c r="G6" s="106">
        <v>2200</v>
      </c>
      <c r="H6" s="106">
        <v>1400</v>
      </c>
      <c r="I6" s="106">
        <v>350</v>
      </c>
      <c r="J6" s="106">
        <v>3797</v>
      </c>
      <c r="K6" s="106">
        <v>2675</v>
      </c>
      <c r="L6" s="106">
        <v>283</v>
      </c>
      <c r="M6" s="106">
        <v>255</v>
      </c>
      <c r="N6" s="106">
        <v>479</v>
      </c>
      <c r="O6" s="106">
        <v>407</v>
      </c>
      <c r="P6" s="108">
        <v>5180</v>
      </c>
      <c r="Q6" s="106">
        <v>880</v>
      </c>
      <c r="R6" s="106">
        <v>261</v>
      </c>
      <c r="S6" s="108">
        <v>602</v>
      </c>
      <c r="T6" s="113">
        <v>318</v>
      </c>
    </row>
    <row r="7" spans="1:223">
      <c r="A7" s="88"/>
      <c r="B7" s="49" t="s">
        <v>6</v>
      </c>
      <c r="C7" s="106">
        <v>1112</v>
      </c>
      <c r="D7" s="106">
        <v>766</v>
      </c>
      <c r="E7" s="106"/>
      <c r="F7" s="106"/>
      <c r="G7" s="106"/>
      <c r="H7" s="106"/>
      <c r="I7" s="106"/>
      <c r="J7" s="106"/>
      <c r="K7" s="106"/>
      <c r="L7" s="106">
        <v>127</v>
      </c>
      <c r="M7" s="106">
        <v>116</v>
      </c>
      <c r="N7" s="106">
        <v>197</v>
      </c>
      <c r="O7" s="106">
        <v>171</v>
      </c>
      <c r="P7" s="108">
        <v>2876</v>
      </c>
      <c r="Q7" s="106"/>
      <c r="R7" s="106"/>
      <c r="S7" s="108">
        <v>374</v>
      </c>
      <c r="T7" s="113"/>
    </row>
    <row r="8" spans="1:223">
      <c r="A8" s="88"/>
      <c r="B8" s="49" t="s">
        <v>7</v>
      </c>
      <c r="C8" s="106">
        <v>308</v>
      </c>
      <c r="D8" s="106">
        <v>190</v>
      </c>
      <c r="E8" s="106"/>
      <c r="F8" s="106"/>
      <c r="G8" s="106"/>
      <c r="H8" s="106"/>
      <c r="I8" s="106"/>
      <c r="J8" s="106"/>
      <c r="K8" s="106"/>
      <c r="L8" s="106">
        <v>32</v>
      </c>
      <c r="M8" s="106">
        <v>31</v>
      </c>
      <c r="N8" s="106">
        <v>46</v>
      </c>
      <c r="O8" s="106">
        <v>37</v>
      </c>
      <c r="P8" s="108">
        <v>1133</v>
      </c>
      <c r="Q8" s="106"/>
      <c r="R8" s="106"/>
      <c r="S8" s="108">
        <v>46</v>
      </c>
      <c r="T8" s="113"/>
    </row>
    <row r="9" spans="1:223">
      <c r="A9" s="88"/>
      <c r="B9" s="49" t="s">
        <v>8</v>
      </c>
      <c r="C9" s="106">
        <v>112</v>
      </c>
      <c r="D9" s="106">
        <v>72</v>
      </c>
      <c r="E9" s="106"/>
      <c r="F9" s="106"/>
      <c r="G9" s="106"/>
      <c r="H9" s="106"/>
      <c r="I9" s="106"/>
      <c r="J9" s="106"/>
      <c r="K9" s="106"/>
      <c r="L9" s="106"/>
      <c r="M9" s="106"/>
      <c r="N9" s="106"/>
      <c r="O9" s="106"/>
      <c r="P9" s="108">
        <v>424</v>
      </c>
      <c r="Q9" s="106"/>
      <c r="R9" s="106"/>
      <c r="S9" s="108">
        <v>18</v>
      </c>
      <c r="T9" s="113"/>
    </row>
    <row r="10" spans="1:223">
      <c r="A10" s="88"/>
      <c r="B10" s="49" t="s">
        <v>14</v>
      </c>
      <c r="C10" s="106">
        <v>175</v>
      </c>
      <c r="D10" s="106">
        <v>109</v>
      </c>
      <c r="E10" s="106"/>
      <c r="F10" s="106"/>
      <c r="G10" s="106"/>
      <c r="H10" s="106"/>
      <c r="I10" s="106"/>
      <c r="J10" s="106"/>
      <c r="K10" s="106"/>
      <c r="L10" s="106">
        <v>114</v>
      </c>
      <c r="M10" s="106">
        <v>98</v>
      </c>
      <c r="N10" s="106">
        <v>225</v>
      </c>
      <c r="O10" s="106">
        <v>188</v>
      </c>
      <c r="P10" s="108">
        <v>5931</v>
      </c>
      <c r="Q10" s="106"/>
      <c r="R10" s="106"/>
      <c r="S10" s="108">
        <v>142</v>
      </c>
      <c r="T10" s="113"/>
    </row>
    <row r="11" spans="1:223" ht="13" customHeight="1">
      <c r="A11" s="88"/>
      <c r="B11" s="49" t="s">
        <v>20</v>
      </c>
      <c r="C11" s="106">
        <v>6132</v>
      </c>
      <c r="D11" s="106">
        <v>2885</v>
      </c>
      <c r="E11" s="106"/>
      <c r="F11" s="106"/>
      <c r="G11" s="106">
        <v>4400</v>
      </c>
      <c r="H11" s="106">
        <v>2850</v>
      </c>
      <c r="I11" s="106">
        <v>900</v>
      </c>
      <c r="J11" s="106">
        <v>12082</v>
      </c>
      <c r="K11" s="106">
        <v>9072</v>
      </c>
      <c r="L11" s="106">
        <v>2059</v>
      </c>
      <c r="M11" s="106">
        <v>1949</v>
      </c>
      <c r="N11" s="106">
        <v>3904</v>
      </c>
      <c r="O11" s="106">
        <v>3471</v>
      </c>
      <c r="P11" s="108">
        <v>44128</v>
      </c>
      <c r="Q11" s="106">
        <v>2908</v>
      </c>
      <c r="R11" s="106">
        <v>1265</v>
      </c>
      <c r="S11" s="108">
        <v>1641</v>
      </c>
      <c r="T11" s="113">
        <v>1077</v>
      </c>
    </row>
    <row r="12" spans="1:223">
      <c r="A12" s="88"/>
      <c r="B12" s="49" t="s">
        <v>21</v>
      </c>
      <c r="C12" s="106">
        <v>3078</v>
      </c>
      <c r="D12" s="106">
        <v>2089</v>
      </c>
      <c r="E12" s="106">
        <v>3196</v>
      </c>
      <c r="F12" s="106">
        <v>1555</v>
      </c>
      <c r="G12" s="106">
        <v>1700</v>
      </c>
      <c r="H12" s="106">
        <v>1100</v>
      </c>
      <c r="I12" s="106">
        <v>300</v>
      </c>
      <c r="J12" s="106">
        <v>2450</v>
      </c>
      <c r="K12" s="106">
        <v>1780</v>
      </c>
      <c r="L12" s="106">
        <v>238</v>
      </c>
      <c r="M12" s="106">
        <v>223</v>
      </c>
      <c r="N12" s="106">
        <v>488</v>
      </c>
      <c r="O12" s="106">
        <v>427</v>
      </c>
      <c r="P12" s="108">
        <v>6952</v>
      </c>
      <c r="Q12" s="106">
        <v>478</v>
      </c>
      <c r="R12" s="106">
        <v>150</v>
      </c>
      <c r="S12" s="108">
        <v>239</v>
      </c>
      <c r="T12" s="113">
        <v>151</v>
      </c>
    </row>
    <row r="13" spans="1:223">
      <c r="A13" s="88"/>
      <c r="B13" s="49" t="s">
        <v>26</v>
      </c>
      <c r="C13" s="106">
        <v>507</v>
      </c>
      <c r="D13" s="106">
        <v>200</v>
      </c>
      <c r="E13" s="106"/>
      <c r="F13" s="106"/>
      <c r="G13" s="106"/>
      <c r="H13" s="106"/>
      <c r="I13" s="106"/>
      <c r="J13" s="106">
        <v>165</v>
      </c>
      <c r="K13" s="106">
        <v>118</v>
      </c>
      <c r="L13" s="106">
        <v>57</v>
      </c>
      <c r="M13" s="106">
        <v>56</v>
      </c>
      <c r="N13" s="106">
        <v>225</v>
      </c>
      <c r="O13" s="106">
        <v>99</v>
      </c>
      <c r="P13" s="108">
        <v>471</v>
      </c>
      <c r="Q13" s="106"/>
      <c r="R13" s="106"/>
      <c r="S13" s="108"/>
      <c r="T13" s="113"/>
    </row>
    <row r="14" spans="1:223">
      <c r="A14" s="88"/>
      <c r="B14" s="49" t="s">
        <v>22</v>
      </c>
      <c r="C14" s="106">
        <v>120</v>
      </c>
      <c r="D14" s="106">
        <v>50</v>
      </c>
      <c r="E14" s="106"/>
      <c r="F14" s="106"/>
      <c r="G14" s="109">
        <v>1250</v>
      </c>
      <c r="H14" s="109">
        <v>800</v>
      </c>
      <c r="I14" s="109">
        <v>150</v>
      </c>
      <c r="J14" s="106">
        <v>1952</v>
      </c>
      <c r="K14" s="106">
        <v>1503</v>
      </c>
      <c r="L14" s="109">
        <v>87</v>
      </c>
      <c r="M14" s="109">
        <v>79</v>
      </c>
      <c r="N14" s="109">
        <v>297</v>
      </c>
      <c r="O14" s="109">
        <v>169</v>
      </c>
      <c r="P14" s="108">
        <v>1831</v>
      </c>
      <c r="Q14" s="106"/>
      <c r="R14" s="106"/>
      <c r="S14" s="108"/>
      <c r="T14" s="113"/>
    </row>
    <row r="15" spans="1:223">
      <c r="A15" s="88"/>
      <c r="B15" s="49" t="s">
        <v>27</v>
      </c>
      <c r="C15" s="106">
        <v>22</v>
      </c>
      <c r="D15" s="106">
        <v>6</v>
      </c>
      <c r="E15" s="106"/>
      <c r="F15" s="106"/>
      <c r="G15" s="109"/>
      <c r="H15" s="109"/>
      <c r="I15" s="109"/>
      <c r="J15" s="106">
        <v>110</v>
      </c>
      <c r="K15" s="106">
        <v>70</v>
      </c>
      <c r="L15" s="109"/>
      <c r="M15" s="109"/>
      <c r="N15" s="109"/>
      <c r="O15" s="109"/>
      <c r="P15" s="108"/>
      <c r="Q15" s="106"/>
      <c r="R15" s="106"/>
      <c r="S15" s="108"/>
      <c r="T15" s="113"/>
    </row>
    <row r="16" spans="1:223">
      <c r="A16" s="88"/>
      <c r="B16" s="49" t="s">
        <v>87</v>
      </c>
      <c r="C16" s="106">
        <v>958</v>
      </c>
      <c r="D16" s="106">
        <v>438</v>
      </c>
      <c r="E16" s="106">
        <v>6128</v>
      </c>
      <c r="F16" s="106">
        <v>2369</v>
      </c>
      <c r="G16" s="106"/>
      <c r="H16" s="106"/>
      <c r="I16" s="106"/>
      <c r="J16" s="106"/>
      <c r="K16" s="106"/>
      <c r="L16" s="106"/>
      <c r="M16" s="106"/>
      <c r="N16" s="106"/>
      <c r="O16" s="106"/>
      <c r="P16" s="108">
        <v>1089</v>
      </c>
      <c r="Q16" s="106">
        <v>368</v>
      </c>
      <c r="R16" s="106">
        <v>83</v>
      </c>
      <c r="S16" s="108">
        <v>87</v>
      </c>
      <c r="T16" s="113">
        <v>54</v>
      </c>
    </row>
    <row r="17" spans="1:20">
      <c r="A17" s="88"/>
      <c r="B17" s="49" t="s">
        <v>191</v>
      </c>
      <c r="C17" s="106"/>
      <c r="D17" s="106"/>
      <c r="E17" s="106"/>
      <c r="F17" s="106"/>
      <c r="G17" s="106"/>
      <c r="H17" s="106"/>
      <c r="I17" s="106"/>
      <c r="J17" s="106">
        <v>1941</v>
      </c>
      <c r="K17" s="106">
        <v>1421</v>
      </c>
      <c r="L17" s="106">
        <v>91</v>
      </c>
      <c r="M17" s="106">
        <v>86</v>
      </c>
      <c r="N17" s="106">
        <v>280</v>
      </c>
      <c r="O17" s="106">
        <v>151</v>
      </c>
      <c r="P17" s="108">
        <v>1349</v>
      </c>
      <c r="Q17" s="106"/>
      <c r="R17" s="106">
        <v>83</v>
      </c>
      <c r="S17" s="108">
        <v>76</v>
      </c>
      <c r="T17" s="113">
        <v>46</v>
      </c>
    </row>
    <row r="18" spans="1:20">
      <c r="A18" s="71" t="s">
        <v>188</v>
      </c>
      <c r="B18" s="49" t="s">
        <v>9</v>
      </c>
      <c r="C18" s="106">
        <v>11812</v>
      </c>
      <c r="D18" s="106">
        <v>6397</v>
      </c>
      <c r="E18" s="106"/>
      <c r="F18" s="106"/>
      <c r="G18" s="106"/>
      <c r="H18" s="106"/>
      <c r="I18" s="106"/>
      <c r="J18" s="106">
        <v>16431</v>
      </c>
      <c r="K18" s="106">
        <v>12892</v>
      </c>
      <c r="L18" s="106">
        <v>2564</v>
      </c>
      <c r="M18" s="106">
        <v>2415</v>
      </c>
      <c r="N18" s="106">
        <v>4942</v>
      </c>
      <c r="O18" s="106">
        <v>4372</v>
      </c>
      <c r="P18" s="108"/>
      <c r="Q18" s="106"/>
      <c r="R18" s="106"/>
      <c r="S18" s="108"/>
      <c r="T18" s="113"/>
    </row>
    <row r="19" spans="1:20">
      <c r="A19" s="71"/>
      <c r="B19" s="49" t="s">
        <v>10</v>
      </c>
      <c r="C19" s="106">
        <v>873</v>
      </c>
      <c r="D19" s="106">
        <v>480</v>
      </c>
      <c r="E19" s="106"/>
      <c r="F19" s="106"/>
      <c r="G19" s="106"/>
      <c r="H19" s="106"/>
      <c r="I19" s="106"/>
      <c r="J19" s="106">
        <v>1378</v>
      </c>
      <c r="K19" s="106">
        <v>1067</v>
      </c>
      <c r="L19" s="106">
        <v>259</v>
      </c>
      <c r="M19" s="106">
        <v>239</v>
      </c>
      <c r="N19" s="106">
        <v>470</v>
      </c>
      <c r="O19" s="106">
        <v>391</v>
      </c>
      <c r="P19" s="108"/>
      <c r="Q19" s="106"/>
      <c r="R19" s="106"/>
      <c r="S19" s="108"/>
      <c r="T19" s="113"/>
    </row>
    <row r="20" spans="1:20">
      <c r="A20" s="71" t="s">
        <v>189</v>
      </c>
      <c r="B20" s="49" t="s">
        <v>47</v>
      </c>
      <c r="C20" s="106"/>
      <c r="D20" s="106"/>
      <c r="E20" s="106"/>
      <c r="F20" s="106"/>
      <c r="G20" s="106"/>
      <c r="H20" s="106"/>
      <c r="I20" s="106"/>
      <c r="J20" s="106"/>
      <c r="K20" s="106"/>
      <c r="L20" s="106"/>
      <c r="M20" s="106"/>
      <c r="N20" s="106"/>
      <c r="O20" s="106"/>
      <c r="P20" s="108"/>
      <c r="Q20" s="106"/>
      <c r="R20" s="106"/>
      <c r="S20" s="108"/>
      <c r="T20" s="113"/>
    </row>
    <row r="21" spans="1:20">
      <c r="A21" s="71"/>
      <c r="B21" s="49" t="s">
        <v>93</v>
      </c>
      <c r="C21" s="106"/>
      <c r="D21" s="106"/>
      <c r="E21" s="106"/>
      <c r="F21" s="106"/>
      <c r="G21" s="106"/>
      <c r="H21" s="106"/>
      <c r="I21" s="106"/>
      <c r="J21" s="106"/>
      <c r="K21" s="106"/>
      <c r="L21" s="106"/>
      <c r="M21" s="106"/>
      <c r="N21" s="106"/>
      <c r="O21" s="106"/>
      <c r="P21" s="108"/>
      <c r="Q21" s="106"/>
      <c r="R21" s="106"/>
      <c r="S21" s="108"/>
      <c r="T21" s="113"/>
    </row>
    <row r="22" spans="1:20" s="12" customFormat="1" ht="91" customHeight="1">
      <c r="A22" s="149" t="s">
        <v>11</v>
      </c>
      <c r="B22" s="150"/>
      <c r="C22" s="110" t="s">
        <v>50</v>
      </c>
      <c r="D22" s="110"/>
      <c r="E22" s="29" t="s">
        <v>342</v>
      </c>
      <c r="F22" s="29"/>
      <c r="G22" s="27" t="s">
        <v>65</v>
      </c>
      <c r="H22" s="27" t="s">
        <v>66</v>
      </c>
      <c r="I22" s="27" t="s">
        <v>67</v>
      </c>
      <c r="J22" s="111"/>
      <c r="K22" s="111"/>
      <c r="L22" s="110" t="s">
        <v>85</v>
      </c>
      <c r="M22" s="110"/>
      <c r="N22" s="110"/>
      <c r="O22" s="110"/>
      <c r="P22" s="112" t="s">
        <v>341</v>
      </c>
      <c r="Q22" s="35"/>
      <c r="R22" s="35"/>
      <c r="S22" s="35"/>
      <c r="T22" s="72" t="s">
        <v>90</v>
      </c>
    </row>
    <row r="23" spans="1:20" s="12" customFormat="1" ht="91" customHeight="1">
      <c r="A23" s="151"/>
      <c r="B23" s="152"/>
      <c r="C23" s="110"/>
      <c r="D23" s="110"/>
      <c r="E23" s="29"/>
      <c r="F23" s="29"/>
      <c r="G23" s="110" t="s">
        <v>68</v>
      </c>
      <c r="H23" s="110"/>
      <c r="I23" s="110"/>
      <c r="J23" s="111"/>
      <c r="K23" s="111"/>
      <c r="L23" s="110"/>
      <c r="M23" s="110"/>
      <c r="N23" s="110"/>
      <c r="O23" s="110"/>
      <c r="P23" s="112"/>
      <c r="Q23" s="35"/>
      <c r="R23" s="35"/>
      <c r="S23" s="35"/>
      <c r="T23" s="72"/>
    </row>
    <row r="24" spans="1:20" s="12" customFormat="1" ht="195" customHeight="1" thickBot="1">
      <c r="A24" s="147" t="s">
        <v>13</v>
      </c>
      <c r="B24" s="148"/>
      <c r="C24" s="114" t="s">
        <v>51</v>
      </c>
      <c r="D24" s="115"/>
      <c r="E24" s="116" t="s">
        <v>116</v>
      </c>
      <c r="F24" s="115"/>
      <c r="G24" s="91" t="s">
        <v>110</v>
      </c>
      <c r="H24" s="91" t="s">
        <v>111</v>
      </c>
      <c r="I24" s="91" t="s">
        <v>112</v>
      </c>
      <c r="J24" s="116" t="s">
        <v>226</v>
      </c>
      <c r="K24" s="116"/>
      <c r="L24" s="116" t="s">
        <v>105</v>
      </c>
      <c r="M24" s="79"/>
      <c r="N24" s="79"/>
      <c r="O24" s="79"/>
      <c r="P24" s="90" t="s">
        <v>236</v>
      </c>
      <c r="Q24" s="91" t="s">
        <v>100</v>
      </c>
      <c r="R24" s="91" t="s">
        <v>101</v>
      </c>
      <c r="S24" s="79" t="s">
        <v>235</v>
      </c>
      <c r="T24" s="80"/>
    </row>
    <row r="25" spans="1:20">
      <c r="G25" s="104"/>
      <c r="H25" s="104"/>
      <c r="I25" s="104"/>
    </row>
  </sheetData>
  <mergeCells count="39">
    <mergeCell ref="S24:T24"/>
    <mergeCell ref="C22:D23"/>
    <mergeCell ref="E22:F23"/>
    <mergeCell ref="K22:K23"/>
    <mergeCell ref="J22:J23"/>
    <mergeCell ref="L22:O23"/>
    <mergeCell ref="P22:P23"/>
    <mergeCell ref="R22:R23"/>
    <mergeCell ref="Q22:Q23"/>
    <mergeCell ref="T22:T23"/>
    <mergeCell ref="S22:S23"/>
    <mergeCell ref="A22:B23"/>
    <mergeCell ref="A24:B24"/>
    <mergeCell ref="C3:D3"/>
    <mergeCell ref="A6:A17"/>
    <mergeCell ref="G3:I3"/>
    <mergeCell ref="G14:G15"/>
    <mergeCell ref="H14:H15"/>
    <mergeCell ref="J3:K3"/>
    <mergeCell ref="I14:I15"/>
    <mergeCell ref="E3:F3"/>
    <mergeCell ref="L14:L15"/>
    <mergeCell ref="M14:M15"/>
    <mergeCell ref="C2:F2"/>
    <mergeCell ref="G2:K2"/>
    <mergeCell ref="A1:T1"/>
    <mergeCell ref="L2:T2"/>
    <mergeCell ref="J24:K24"/>
    <mergeCell ref="C24:D24"/>
    <mergeCell ref="E24:F24"/>
    <mergeCell ref="L24:O24"/>
    <mergeCell ref="N14:N15"/>
    <mergeCell ref="O14:O15"/>
    <mergeCell ref="L3:O3"/>
    <mergeCell ref="G23:I23"/>
    <mergeCell ref="Q3:R3"/>
    <mergeCell ref="S3:T3"/>
    <mergeCell ref="A18:A19"/>
    <mergeCell ref="A20:A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63</vt:i4>
      </vt:variant>
    </vt:vector>
  </HeadingPairs>
  <TitlesOfParts>
    <vt:vector size="68" baseType="lpstr">
      <vt:lpstr>Index</vt:lpstr>
      <vt:lpstr>Table 1</vt:lpstr>
      <vt:lpstr>Table2</vt:lpstr>
      <vt:lpstr>Table 3</vt:lpstr>
      <vt:lpstr>Table 4</vt:lpstr>
      <vt:lpstr>Index!_edn2</vt:lpstr>
      <vt:lpstr>Index!_edn3</vt:lpstr>
      <vt:lpstr>Index!_edn4</vt:lpstr>
      <vt:lpstr>Index!_edn5</vt:lpstr>
      <vt:lpstr>Index!_ednref1</vt:lpstr>
      <vt:lpstr>Index!_ednref2</vt:lpstr>
      <vt:lpstr>Index!_ednref3</vt:lpstr>
      <vt:lpstr>Index!_ednref4</vt:lpstr>
      <vt:lpstr>Index!_ednref5</vt:lpstr>
      <vt:lpstr>Table1_ABS</vt:lpstr>
      <vt:lpstr>Table1_ACS</vt:lpstr>
      <vt:lpstr>Table1_AHS</vt:lpstr>
      <vt:lpstr>Table1_ATUS</vt:lpstr>
      <vt:lpstr>Table1_Births</vt:lpstr>
      <vt:lpstr>Table1_BRFSS</vt:lpstr>
      <vt:lpstr>Table1_CPS</vt:lpstr>
      <vt:lpstr>Table1_Deaths</vt:lpstr>
      <vt:lpstr>Table1_Fetal</vt:lpstr>
      <vt:lpstr>Table1_GSS</vt:lpstr>
      <vt:lpstr>Table1_HDS</vt:lpstr>
      <vt:lpstr>Table1_HINTS</vt:lpstr>
      <vt:lpstr>Table1_HPS</vt:lpstr>
      <vt:lpstr>Table1_HTHS</vt:lpstr>
      <vt:lpstr>Table1_NAS</vt:lpstr>
      <vt:lpstr>Table1_NATS</vt:lpstr>
      <vt:lpstr>Table1_NHES</vt:lpstr>
      <vt:lpstr>Table1_NHIS</vt:lpstr>
      <vt:lpstr>Table1_NIS</vt:lpstr>
      <vt:lpstr>Table1_NSCH</vt:lpstr>
      <vt:lpstr>Table1_NSFG</vt:lpstr>
      <vt:lpstr>Table1_Stress</vt:lpstr>
      <vt:lpstr>Table2_CE</vt:lpstr>
      <vt:lpstr>Table2_ECLSK2011</vt:lpstr>
      <vt:lpstr>Table2_HRS</vt:lpstr>
      <vt:lpstr>Table2_Linked</vt:lpstr>
      <vt:lpstr>Table2_MEPS</vt:lpstr>
      <vt:lpstr>Table2_NCVS</vt:lpstr>
      <vt:lpstr>Table2_NLMS</vt:lpstr>
      <vt:lpstr>Table2_NLSY97</vt:lpstr>
      <vt:lpstr>Table2_PATH</vt:lpstr>
      <vt:lpstr>Table2_PSID</vt:lpstr>
      <vt:lpstr>Table2_SAFF</vt:lpstr>
      <vt:lpstr>Table2_SIPP</vt:lpstr>
      <vt:lpstr>Table3_MTF</vt:lpstr>
      <vt:lpstr>Table3_NAAS</vt:lpstr>
      <vt:lpstr>Table3_NHANES</vt:lpstr>
      <vt:lpstr>Table3_NPHA</vt:lpstr>
      <vt:lpstr>Table3_NSDUH</vt:lpstr>
      <vt:lpstr>Table3_NSECE</vt:lpstr>
      <vt:lpstr>Table3_RANDs</vt:lpstr>
      <vt:lpstr>Table3_SHED</vt:lpstr>
      <vt:lpstr>Table3_YRBSS</vt:lpstr>
      <vt:lpstr>Table4_ANES</vt:lpstr>
      <vt:lpstr>Table4_CCCUS</vt:lpstr>
      <vt:lpstr>Table4_CCES</vt:lpstr>
      <vt:lpstr>Table4_CES</vt:lpstr>
      <vt:lpstr>Table4_ECLSB</vt:lpstr>
      <vt:lpstr>Table4_HSLS09</vt:lpstr>
      <vt:lpstr>Table4_NAAS</vt:lpstr>
      <vt:lpstr>Table4_NLSY79</vt:lpstr>
      <vt:lpstr>Table4_NLSY79CYA</vt:lpstr>
      <vt:lpstr>Table4_NLSYCYA</vt:lpstr>
      <vt:lpstr>Table4_STRiV</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2-01-28T18:55:38Z</dcterms:created>
  <dcterms:modified xsi:type="dcterms:W3CDTF">2022-01-30T02:55:13Z</dcterms:modified>
</cp:coreProperties>
</file>